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 codeName="ThisWorkbook"/>
  <xr:revisionPtr revIDLastSave="0" documentId="13_ncr:1_{11198D00-57B1-4A8B-AAB9-2540B8D6044E}" xr6:coauthVersionLast="47" xr6:coauthVersionMax="47" xr10:uidLastSave="{00000000-0000-0000-0000-000000000000}"/>
  <bookViews>
    <workbookView xWindow="23880" yWindow="-120" windowWidth="38640" windowHeight="21240" activeTab="8" xr2:uid="{00000000-000D-0000-FFFF-FFFF00000000}"/>
  </bookViews>
  <sheets>
    <sheet name="Figure 1" sheetId="13" r:id="rId1"/>
    <sheet name="Figure 2" sheetId="14" r:id="rId2"/>
    <sheet name="Figure 3" sheetId="15" r:id="rId3"/>
    <sheet name="Figure 4" sheetId="16" r:id="rId4"/>
    <sheet name="Figure 5" sheetId="6" r:id="rId5"/>
    <sheet name="Figure6" sheetId="10" r:id="rId6"/>
    <sheet name="Figure 7" sheetId="7" r:id="rId7"/>
    <sheet name="Fig S1" sheetId="8" r:id="rId8"/>
    <sheet name="FigS3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0" i="10" l="1"/>
  <c r="N20" i="10"/>
  <c r="O20" i="10"/>
  <c r="P20" i="10"/>
  <c r="Q20" i="10"/>
  <c r="R20" i="10"/>
  <c r="M21" i="10"/>
  <c r="N21" i="10"/>
  <c r="O21" i="10"/>
  <c r="P21" i="10"/>
  <c r="Q21" i="10"/>
  <c r="R21" i="10"/>
  <c r="M22" i="10"/>
  <c r="N22" i="10"/>
  <c r="O22" i="10"/>
  <c r="P22" i="10"/>
  <c r="Q22" i="10"/>
  <c r="R22" i="10"/>
  <c r="N19" i="10"/>
  <c r="O19" i="10"/>
  <c r="P19" i="10"/>
  <c r="Q19" i="10"/>
  <c r="R19" i="10"/>
  <c r="M19" i="10"/>
  <c r="T19" i="10" s="1"/>
  <c r="T21" i="10" l="1"/>
  <c r="T20" i="10"/>
  <c r="T22" i="10"/>
  <c r="E30" i="7" l="1"/>
  <c r="D30" i="7"/>
  <c r="P15" i="7"/>
  <c r="P16" i="7"/>
  <c r="P14" i="7"/>
  <c r="O15" i="7"/>
  <c r="O16" i="7"/>
  <c r="O14" i="7"/>
  <c r="N15" i="7"/>
  <c r="N16" i="7"/>
  <c r="N14" i="7"/>
  <c r="Q15" i="7" l="1"/>
  <c r="Q14" i="7"/>
</calcChain>
</file>

<file path=xl/sharedStrings.xml><?xml version="1.0" encoding="utf-8"?>
<sst xmlns="http://schemas.openxmlformats.org/spreadsheetml/2006/main" count="214" uniqueCount="80">
  <si>
    <t>**</t>
  </si>
  <si>
    <t>*</t>
  </si>
  <si>
    <t>ns</t>
  </si>
  <si>
    <t>DMSO</t>
  </si>
  <si>
    <t>MK-2206</t>
  </si>
  <si>
    <t>XAV939</t>
  </si>
  <si>
    <t>IWP-4</t>
  </si>
  <si>
    <t>b-actin</t>
  </si>
  <si>
    <t>p-AMPK</t>
  </si>
  <si>
    <t>AMPK</t>
  </si>
  <si>
    <t>RAD001</t>
  </si>
  <si>
    <t>A769662</t>
  </si>
  <si>
    <t>p-AMPKa/AMPKa</t>
  </si>
  <si>
    <t>p-mTORC1/mTORC1</t>
  </si>
  <si>
    <t>0d</t>
  </si>
  <si>
    <t>3d</t>
  </si>
  <si>
    <t>7d</t>
  </si>
  <si>
    <t>14d</t>
  </si>
  <si>
    <t>Normal</t>
  </si>
  <si>
    <t>Low-temp</t>
  </si>
  <si>
    <t>t-AMPK</t>
  </si>
  <si>
    <t>p/t</t>
  </si>
  <si>
    <t>Regeneration</t>
  </si>
  <si>
    <t>Non-regeneration</t>
  </si>
  <si>
    <t>28℃</t>
  </si>
  <si>
    <t>10℃</t>
  </si>
  <si>
    <t>17℃</t>
  </si>
  <si>
    <t>Figure 1B</t>
  </si>
  <si>
    <t>Figure 1C</t>
  </si>
  <si>
    <t>Liver</t>
  </si>
  <si>
    <t>Tail</t>
  </si>
  <si>
    <t>Figure 1D</t>
  </si>
  <si>
    <t>CHOL</t>
  </si>
  <si>
    <t>ATP</t>
  </si>
  <si>
    <t>Figure 1E</t>
  </si>
  <si>
    <t>TG</t>
  </si>
  <si>
    <t>Figure 1F</t>
  </si>
  <si>
    <t>GLU</t>
  </si>
  <si>
    <t>LDL</t>
  </si>
  <si>
    <t>Figure 1G</t>
  </si>
  <si>
    <t>Figure 1H</t>
  </si>
  <si>
    <t>HDL</t>
  </si>
  <si>
    <t>Figure 1I</t>
  </si>
  <si>
    <t>UA</t>
  </si>
  <si>
    <t>Figure 1J</t>
  </si>
  <si>
    <t>CR</t>
  </si>
  <si>
    <t>Figure 2C</t>
  </si>
  <si>
    <t>Figure 2B</t>
  </si>
  <si>
    <t>Figure 2D</t>
  </si>
  <si>
    <t>Figure 2E</t>
  </si>
  <si>
    <t>Figure 3C</t>
  </si>
  <si>
    <t>Figure 3F</t>
  </si>
  <si>
    <t>Figure 3G</t>
  </si>
  <si>
    <t>Figure 3H</t>
  </si>
  <si>
    <t>Figure 3J</t>
  </si>
  <si>
    <t>WE</t>
  </si>
  <si>
    <t>Blastema</t>
  </si>
  <si>
    <t>Figure 4D</t>
  </si>
  <si>
    <t>Torin1</t>
  </si>
  <si>
    <t>Figure 4B</t>
  </si>
  <si>
    <t>Figure 5C</t>
  </si>
  <si>
    <t>Figure 5B</t>
  </si>
  <si>
    <t>Figure 5D</t>
  </si>
  <si>
    <t>Figure 5E</t>
  </si>
  <si>
    <t>Figure 3E</t>
  </si>
  <si>
    <t>3F</t>
  </si>
  <si>
    <t>3G</t>
  </si>
  <si>
    <t>Figure 3I</t>
  </si>
  <si>
    <t>SKL2001</t>
  </si>
  <si>
    <t>CHIR</t>
  </si>
  <si>
    <t>Supplementary Figure 1b</t>
  </si>
  <si>
    <t>Supplementary Figure 1c</t>
  </si>
  <si>
    <t>SKL2001+MK2206</t>
  </si>
  <si>
    <t>FGF8</t>
  </si>
  <si>
    <t>FGF10</t>
  </si>
  <si>
    <t>FGF20</t>
  </si>
  <si>
    <t>Supplementary Figure 1d</t>
  </si>
  <si>
    <t>Supplementary figure 3d</t>
  </si>
  <si>
    <t>Supplementary figure 3b</t>
  </si>
  <si>
    <t>Supplementary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/>
    <xf numFmtId="165" fontId="0" fillId="0" borderId="0" xfId="0" applyNumberFormat="1"/>
    <xf numFmtId="1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683CE-927A-4FA1-A85F-7D5348AB99E5}">
  <dimension ref="A1:R52"/>
  <sheetViews>
    <sheetView workbookViewId="0">
      <selection activeCell="B15" sqref="B15"/>
    </sheetView>
  </sheetViews>
  <sheetFormatPr defaultRowHeight="15" x14ac:dyDescent="0.25"/>
  <cols>
    <col min="1" max="1" width="11.85546875" customWidth="1"/>
    <col min="3" max="3" width="13.140625" bestFit="1" customWidth="1"/>
    <col min="4" max="4" width="17.28515625" bestFit="1" customWidth="1"/>
  </cols>
  <sheetData>
    <row r="1" spans="1:18" x14ac:dyDescent="0.25">
      <c r="A1" t="s">
        <v>27</v>
      </c>
    </row>
    <row r="2" spans="1:18" x14ac:dyDescent="0.25">
      <c r="C2" t="s">
        <v>22</v>
      </c>
      <c r="D2" t="s">
        <v>23</v>
      </c>
    </row>
    <row r="3" spans="1:18" x14ac:dyDescent="0.25">
      <c r="B3" s="4" t="s">
        <v>24</v>
      </c>
      <c r="C3" s="2">
        <v>8</v>
      </c>
      <c r="D3" s="2">
        <v>2</v>
      </c>
    </row>
    <row r="4" spans="1:18" x14ac:dyDescent="0.25">
      <c r="B4" s="4" t="s">
        <v>25</v>
      </c>
      <c r="C4" s="2">
        <v>0</v>
      </c>
      <c r="D4" s="2">
        <v>10</v>
      </c>
    </row>
    <row r="5" spans="1:18" x14ac:dyDescent="0.25">
      <c r="B5" s="4" t="s">
        <v>26</v>
      </c>
      <c r="C5" s="2">
        <v>1</v>
      </c>
      <c r="D5" s="2">
        <v>9</v>
      </c>
    </row>
    <row r="7" spans="1:18" x14ac:dyDescent="0.25">
      <c r="A7" t="s">
        <v>28</v>
      </c>
      <c r="B7" s="4" t="s">
        <v>33</v>
      </c>
    </row>
    <row r="8" spans="1:18" x14ac:dyDescent="0.25">
      <c r="C8" s="8" t="s">
        <v>29</v>
      </c>
      <c r="D8" s="8"/>
      <c r="E8" s="8"/>
      <c r="F8" s="8"/>
      <c r="G8" s="8"/>
      <c r="H8" s="8"/>
      <c r="I8" s="8"/>
      <c r="J8" s="8"/>
      <c r="K8" s="8" t="s">
        <v>30</v>
      </c>
      <c r="L8" s="8"/>
      <c r="M8" s="8"/>
      <c r="N8" s="8"/>
      <c r="O8" s="8"/>
      <c r="P8" s="8"/>
      <c r="Q8" s="8"/>
      <c r="R8" s="8"/>
    </row>
    <row r="9" spans="1:18" x14ac:dyDescent="0.25">
      <c r="B9" s="4" t="s">
        <v>24</v>
      </c>
      <c r="C9" s="2">
        <v>4.3210000000000002E-3</v>
      </c>
      <c r="D9" s="2">
        <v>9.2E-5</v>
      </c>
      <c r="E9" s="2">
        <v>4.6999999999999997E-5</v>
      </c>
      <c r="F9" s="2">
        <v>3.4999999999999997E-5</v>
      </c>
      <c r="G9" s="2">
        <v>8.5000000000000006E-5</v>
      </c>
      <c r="H9" s="2">
        <v>1.266E-3</v>
      </c>
      <c r="I9" s="2">
        <v>1.402E-3</v>
      </c>
      <c r="J9" s="2"/>
      <c r="K9" s="2">
        <v>3.9459999999999999E-3</v>
      </c>
      <c r="L9" s="2">
        <v>2.8913000000000001E-2</v>
      </c>
      <c r="M9" s="2">
        <v>4.3410000000000002E-3</v>
      </c>
      <c r="N9" s="2">
        <v>1.3072E-2</v>
      </c>
      <c r="O9" s="2">
        <v>9.1240000000000002E-3</v>
      </c>
      <c r="P9" s="2">
        <v>7.548E-3</v>
      </c>
      <c r="Q9" s="2">
        <v>1.9793999999999999E-2</v>
      </c>
      <c r="R9" s="2">
        <v>5.2430000000000003E-3</v>
      </c>
    </row>
    <row r="10" spans="1:18" x14ac:dyDescent="0.25">
      <c r="B10" s="4" t="s">
        <v>25</v>
      </c>
      <c r="C10" s="2">
        <v>7.85E-4</v>
      </c>
      <c r="D10" s="2">
        <v>8.03E-4</v>
      </c>
      <c r="E10" s="2">
        <v>3.7100000000000002E-4</v>
      </c>
      <c r="F10" s="2">
        <v>6.9499999999999998E-4</v>
      </c>
      <c r="G10" s="2">
        <v>2.7999999999999998E-4</v>
      </c>
      <c r="H10" s="2">
        <v>9.3999999999999997E-4</v>
      </c>
      <c r="I10" s="2">
        <v>6.7000000000000002E-4</v>
      </c>
      <c r="J10" s="2"/>
      <c r="K10" s="2">
        <v>3.3149999999999998E-3</v>
      </c>
      <c r="L10" s="2">
        <v>1.5679999999999999E-3</v>
      </c>
      <c r="M10" s="2">
        <v>1.222E-3</v>
      </c>
      <c r="N10" s="2">
        <v>8.7500000000000002E-4</v>
      </c>
      <c r="O10" s="2">
        <v>3.7490000000000002E-3</v>
      </c>
      <c r="P10" s="2">
        <v>6.02E-4</v>
      </c>
      <c r="Q10" s="2">
        <v>6.8199999999999999E-4</v>
      </c>
      <c r="R10" s="2">
        <v>2.3499999999999999E-4</v>
      </c>
    </row>
    <row r="11" spans="1:18" x14ac:dyDescent="0.25">
      <c r="B11" s="4" t="s">
        <v>26</v>
      </c>
      <c r="C11" s="2">
        <v>7.9000000000000001E-4</v>
      </c>
      <c r="D11" s="2">
        <v>4.1199999999999999E-4</v>
      </c>
      <c r="E11" s="2">
        <v>1.5100000000000001E-3</v>
      </c>
      <c r="F11" s="2">
        <v>6.2E-4</v>
      </c>
      <c r="G11" s="2">
        <v>7.1100000000000004E-4</v>
      </c>
      <c r="H11" s="2">
        <v>3.8299999999999999E-4</v>
      </c>
      <c r="I11" s="2">
        <v>8.0599999999999997E-4</v>
      </c>
      <c r="J11" s="2"/>
      <c r="K11" s="2">
        <v>7.1240000000000001E-3</v>
      </c>
      <c r="L11" s="2">
        <v>5.4799999999999998E-4</v>
      </c>
      <c r="M11" s="2">
        <v>7.9299999999999998E-4</v>
      </c>
      <c r="N11" s="2">
        <v>5.2430000000000003E-3</v>
      </c>
      <c r="O11" s="2">
        <v>4.3400000000000001E-3</v>
      </c>
      <c r="P11" s="2">
        <v>1.3339999999999999E-3</v>
      </c>
      <c r="Q11" s="2">
        <v>6.973E-3</v>
      </c>
      <c r="R11" s="2">
        <v>3.5179999999999999E-3</v>
      </c>
    </row>
    <row r="13" spans="1:18" x14ac:dyDescent="0.25">
      <c r="A13" t="s">
        <v>31</v>
      </c>
      <c r="B13" s="4" t="s">
        <v>32</v>
      </c>
    </row>
    <row r="15" spans="1:18" x14ac:dyDescent="0.25">
      <c r="B15" s="4" t="s">
        <v>24</v>
      </c>
      <c r="D15">
        <v>12.6</v>
      </c>
      <c r="E15">
        <v>12.2</v>
      </c>
      <c r="F15">
        <v>10.3</v>
      </c>
      <c r="G15">
        <v>14.3</v>
      </c>
    </row>
    <row r="16" spans="1:18" x14ac:dyDescent="0.25">
      <c r="B16" s="4" t="s">
        <v>25</v>
      </c>
      <c r="C16">
        <v>5.7</v>
      </c>
      <c r="E16">
        <v>5.6</v>
      </c>
      <c r="F16">
        <v>6.5</v>
      </c>
      <c r="G16">
        <v>5.3</v>
      </c>
    </row>
    <row r="17" spans="1:10" x14ac:dyDescent="0.25">
      <c r="B17" s="4" t="s">
        <v>26</v>
      </c>
      <c r="C17">
        <v>5.3</v>
      </c>
      <c r="D17">
        <v>4.5</v>
      </c>
      <c r="E17">
        <v>13.4</v>
      </c>
      <c r="F17">
        <v>6.6</v>
      </c>
      <c r="G17">
        <v>7.2</v>
      </c>
    </row>
    <row r="19" spans="1:10" x14ac:dyDescent="0.25">
      <c r="A19" t="s">
        <v>34</v>
      </c>
      <c r="B19" s="4" t="s">
        <v>35</v>
      </c>
    </row>
    <row r="20" spans="1:10" x14ac:dyDescent="0.25">
      <c r="B20" s="4" t="s">
        <v>24</v>
      </c>
      <c r="C20">
        <v>0.96</v>
      </c>
      <c r="D20">
        <v>0.43</v>
      </c>
      <c r="E20">
        <v>0.4</v>
      </c>
      <c r="G20">
        <v>0.68</v>
      </c>
    </row>
    <row r="21" spans="1:10" x14ac:dyDescent="0.25">
      <c r="B21" s="4" t="s">
        <v>25</v>
      </c>
      <c r="C21">
        <v>0.36</v>
      </c>
      <c r="D21">
        <v>0.24</v>
      </c>
      <c r="E21">
        <v>0.34</v>
      </c>
      <c r="F21">
        <v>0.31</v>
      </c>
      <c r="G21">
        <v>0.2</v>
      </c>
    </row>
    <row r="22" spans="1:10" x14ac:dyDescent="0.25">
      <c r="B22" s="4" t="s">
        <v>26</v>
      </c>
      <c r="C22">
        <v>0.83</v>
      </c>
      <c r="D22">
        <v>0.21</v>
      </c>
      <c r="E22">
        <v>0.25</v>
      </c>
      <c r="F22">
        <v>0.24</v>
      </c>
      <c r="G22">
        <v>0.36</v>
      </c>
    </row>
    <row r="24" spans="1:10" x14ac:dyDescent="0.25">
      <c r="A24" t="s">
        <v>36</v>
      </c>
      <c r="B24" s="4" t="s">
        <v>37</v>
      </c>
      <c r="H24" s="2"/>
      <c r="I24" s="2"/>
    </row>
    <row r="25" spans="1:10" x14ac:dyDescent="0.25">
      <c r="B25" s="4" t="s">
        <v>24</v>
      </c>
      <c r="C25">
        <v>3.6</v>
      </c>
      <c r="D25">
        <v>2.8</v>
      </c>
      <c r="E25">
        <v>3.9</v>
      </c>
      <c r="F25">
        <v>5.4</v>
      </c>
      <c r="G25" s="2">
        <v>7.4</v>
      </c>
      <c r="H25" s="2"/>
      <c r="I25" s="2"/>
    </row>
    <row r="26" spans="1:10" x14ac:dyDescent="0.25">
      <c r="B26" s="4" t="s">
        <v>25</v>
      </c>
      <c r="C26">
        <v>5.5</v>
      </c>
      <c r="D26">
        <v>4.9000000000000004</v>
      </c>
      <c r="E26">
        <v>3.4</v>
      </c>
      <c r="F26">
        <v>3.8</v>
      </c>
      <c r="G26" s="2">
        <v>2.1</v>
      </c>
      <c r="H26" s="2"/>
      <c r="I26" s="2"/>
    </row>
    <row r="27" spans="1:10" x14ac:dyDescent="0.25">
      <c r="B27" s="4" t="s">
        <v>26</v>
      </c>
      <c r="C27">
        <v>2.9</v>
      </c>
      <c r="D27">
        <v>4.5</v>
      </c>
      <c r="E27">
        <v>5.0999999999999996</v>
      </c>
      <c r="F27">
        <v>3.7</v>
      </c>
      <c r="G27" s="2">
        <v>4.2</v>
      </c>
      <c r="H27" s="2"/>
      <c r="I27" s="2"/>
    </row>
    <row r="28" spans="1:10" x14ac:dyDescent="0.25">
      <c r="G28" s="2"/>
      <c r="H28" s="2"/>
      <c r="I28" s="2"/>
    </row>
    <row r="29" spans="1:10" x14ac:dyDescent="0.25">
      <c r="A29" t="s">
        <v>39</v>
      </c>
      <c r="B29" s="4" t="s">
        <v>38</v>
      </c>
      <c r="H29" s="2"/>
      <c r="I29" s="2"/>
      <c r="J29" s="2"/>
    </row>
    <row r="30" spans="1:10" x14ac:dyDescent="0.25">
      <c r="B30" s="4" t="s">
        <v>24</v>
      </c>
      <c r="D30">
        <v>7.66</v>
      </c>
      <c r="E30">
        <v>6.01</v>
      </c>
      <c r="G30">
        <v>4.91</v>
      </c>
      <c r="H30" s="2"/>
      <c r="I30" s="2"/>
      <c r="J30" s="2"/>
    </row>
    <row r="31" spans="1:10" x14ac:dyDescent="0.25">
      <c r="B31" s="4" t="s">
        <v>25</v>
      </c>
      <c r="C31">
        <v>0.5</v>
      </c>
      <c r="D31">
        <v>5.35</v>
      </c>
      <c r="E31">
        <v>0.87</v>
      </c>
      <c r="F31">
        <v>1.93</v>
      </c>
      <c r="G31">
        <v>1.76</v>
      </c>
      <c r="H31" s="2"/>
      <c r="I31" s="2"/>
      <c r="J31" s="2"/>
    </row>
    <row r="32" spans="1:10" x14ac:dyDescent="0.25">
      <c r="B32" s="4" t="s">
        <v>26</v>
      </c>
      <c r="C32">
        <v>2.1800000000000002</v>
      </c>
      <c r="D32">
        <v>2.35</v>
      </c>
      <c r="E32">
        <v>1.43</v>
      </c>
      <c r="F32">
        <v>2.2400000000000002</v>
      </c>
      <c r="G32">
        <v>2.2999999999999998</v>
      </c>
      <c r="H32" s="2"/>
      <c r="I32" s="2"/>
      <c r="J32" s="2"/>
    </row>
    <row r="33" spans="1:12" x14ac:dyDescent="0.25">
      <c r="H33" s="2"/>
      <c r="I33" s="2"/>
      <c r="J33" s="2"/>
      <c r="K33" s="2"/>
    </row>
    <row r="34" spans="1:12" x14ac:dyDescent="0.25">
      <c r="A34" t="s">
        <v>40</v>
      </c>
      <c r="B34" s="4" t="s">
        <v>41</v>
      </c>
      <c r="I34" s="2"/>
      <c r="J34" s="2"/>
      <c r="K34" s="2"/>
    </row>
    <row r="35" spans="1:12" x14ac:dyDescent="0.25">
      <c r="B35" s="4" t="s">
        <v>24</v>
      </c>
      <c r="E35">
        <v>4.95</v>
      </c>
      <c r="F35">
        <v>5.78</v>
      </c>
      <c r="G35">
        <v>7.15</v>
      </c>
      <c r="I35" s="2"/>
      <c r="J35" s="2"/>
      <c r="K35" s="2"/>
    </row>
    <row r="36" spans="1:12" x14ac:dyDescent="0.25">
      <c r="B36" s="4" t="s">
        <v>25</v>
      </c>
      <c r="C36">
        <v>4.3099999999999996</v>
      </c>
      <c r="D36">
        <v>3.82</v>
      </c>
      <c r="E36">
        <v>4.3600000000000003</v>
      </c>
      <c r="F36">
        <v>3.57</v>
      </c>
      <c r="G36">
        <v>2.89</v>
      </c>
      <c r="I36" s="2"/>
      <c r="J36" s="2"/>
      <c r="K36" s="2"/>
      <c r="L36" s="2"/>
    </row>
    <row r="37" spans="1:12" x14ac:dyDescent="0.25">
      <c r="B37" s="4" t="s">
        <v>26</v>
      </c>
      <c r="C37">
        <v>3.17</v>
      </c>
      <c r="D37">
        <v>3.72</v>
      </c>
      <c r="E37">
        <v>4.08</v>
      </c>
      <c r="F37">
        <v>4.5999999999999996</v>
      </c>
      <c r="G37">
        <v>3.91</v>
      </c>
      <c r="I37" s="2"/>
      <c r="J37" s="2"/>
      <c r="K37" s="2"/>
      <c r="L37" s="2"/>
    </row>
    <row r="38" spans="1:12" x14ac:dyDescent="0.25">
      <c r="J38" s="2"/>
      <c r="K38" s="2"/>
      <c r="L38" s="2"/>
    </row>
    <row r="39" spans="1:12" x14ac:dyDescent="0.25">
      <c r="A39" t="s">
        <v>42</v>
      </c>
      <c r="B39" s="4" t="s">
        <v>43</v>
      </c>
      <c r="J39" s="2"/>
      <c r="K39" s="2"/>
      <c r="L39" s="2"/>
    </row>
    <row r="40" spans="1:12" x14ac:dyDescent="0.25">
      <c r="B40" s="4" t="s">
        <v>24</v>
      </c>
      <c r="C40">
        <v>314</v>
      </c>
      <c r="D40">
        <v>527</v>
      </c>
      <c r="E40">
        <v>294</v>
      </c>
      <c r="J40" s="2"/>
      <c r="K40" s="2"/>
      <c r="L40" s="2"/>
    </row>
    <row r="41" spans="1:12" x14ac:dyDescent="0.25">
      <c r="B41" s="4" t="s">
        <v>25</v>
      </c>
      <c r="C41">
        <v>74</v>
      </c>
      <c r="E41">
        <v>74</v>
      </c>
      <c r="F41">
        <v>115</v>
      </c>
    </row>
    <row r="42" spans="1:12" x14ac:dyDescent="0.25">
      <c r="B42" s="4" t="s">
        <v>26</v>
      </c>
      <c r="E42">
        <v>169</v>
      </c>
      <c r="F42">
        <v>81</v>
      </c>
      <c r="G42">
        <v>94</v>
      </c>
    </row>
    <row r="44" spans="1:12" x14ac:dyDescent="0.25">
      <c r="A44" t="s">
        <v>44</v>
      </c>
      <c r="B44" s="4" t="s">
        <v>45</v>
      </c>
      <c r="H44" s="2"/>
      <c r="I44" s="2"/>
      <c r="J44" s="2"/>
    </row>
    <row r="45" spans="1:12" x14ac:dyDescent="0.25">
      <c r="B45" s="4" t="s">
        <v>24</v>
      </c>
      <c r="C45">
        <v>71</v>
      </c>
      <c r="D45">
        <v>52</v>
      </c>
      <c r="E45">
        <v>47</v>
      </c>
      <c r="F45">
        <v>36</v>
      </c>
      <c r="G45">
        <v>34</v>
      </c>
      <c r="H45" s="2"/>
      <c r="I45" s="2"/>
      <c r="J45" s="2"/>
    </row>
    <row r="46" spans="1:12" x14ac:dyDescent="0.25">
      <c r="B46" s="4" t="s">
        <v>25</v>
      </c>
      <c r="C46">
        <v>28</v>
      </c>
      <c r="D46">
        <v>25</v>
      </c>
      <c r="E46">
        <v>26</v>
      </c>
      <c r="F46">
        <v>30</v>
      </c>
      <c r="G46">
        <v>30</v>
      </c>
      <c r="H46" s="2"/>
      <c r="I46" s="2"/>
      <c r="J46" s="2"/>
    </row>
    <row r="47" spans="1:12" x14ac:dyDescent="0.25">
      <c r="B47" s="4" t="s">
        <v>26</v>
      </c>
      <c r="C47">
        <v>31</v>
      </c>
      <c r="D47">
        <v>27</v>
      </c>
      <c r="E47">
        <v>29</v>
      </c>
      <c r="F47">
        <v>32</v>
      </c>
      <c r="G47">
        <v>26</v>
      </c>
      <c r="H47" s="2"/>
      <c r="I47" s="2"/>
      <c r="J47" s="2"/>
    </row>
    <row r="48" spans="1:12" x14ac:dyDescent="0.25">
      <c r="H48" s="2"/>
      <c r="I48" s="2"/>
      <c r="J48" s="2"/>
      <c r="K48" s="2"/>
    </row>
    <row r="49" spans="9:11" x14ac:dyDescent="0.25">
      <c r="I49" s="2"/>
      <c r="J49" s="2"/>
      <c r="K49" s="2"/>
    </row>
    <row r="50" spans="9:11" x14ac:dyDescent="0.25">
      <c r="I50" s="2"/>
      <c r="J50" s="2"/>
      <c r="K50" s="2"/>
    </row>
    <row r="51" spans="9:11" x14ac:dyDescent="0.25">
      <c r="I51" s="2"/>
      <c r="J51" s="2"/>
      <c r="K51" s="2"/>
    </row>
    <row r="52" spans="9:11" x14ac:dyDescent="0.25">
      <c r="I52" s="2"/>
      <c r="J52" s="2"/>
      <c r="K52" s="2"/>
    </row>
  </sheetData>
  <mergeCells count="2">
    <mergeCell ref="C8:J8"/>
    <mergeCell ref="K8:R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8E314-7DC5-45DA-B642-12F763B77BD4}">
  <dimension ref="A1:H26"/>
  <sheetViews>
    <sheetView workbookViewId="0">
      <selection activeCell="E51" sqref="E51"/>
    </sheetView>
  </sheetViews>
  <sheetFormatPr defaultRowHeight="15" x14ac:dyDescent="0.25"/>
  <sheetData>
    <row r="1" spans="1:8" x14ac:dyDescent="0.25">
      <c r="A1" t="s">
        <v>47</v>
      </c>
      <c r="B1" s="8" t="s">
        <v>25</v>
      </c>
      <c r="C1" s="8"/>
      <c r="D1" s="8"/>
      <c r="E1" s="8" t="s">
        <v>24</v>
      </c>
      <c r="F1" s="8"/>
      <c r="G1" s="8"/>
    </row>
    <row r="2" spans="1:8" x14ac:dyDescent="0.25">
      <c r="B2" s="4" t="s">
        <v>14</v>
      </c>
      <c r="C2" s="2">
        <v>0.92361000000000004</v>
      </c>
      <c r="D2" s="2">
        <v>1.6145799999999999</v>
      </c>
      <c r="E2" s="2">
        <v>0.68515999999999999</v>
      </c>
      <c r="F2" s="2">
        <v>0.61338999999999999</v>
      </c>
      <c r="G2" s="2">
        <v>0.87407999999999997</v>
      </c>
      <c r="H2" s="2">
        <v>1.2305600000000001</v>
      </c>
    </row>
    <row r="3" spans="1:8" x14ac:dyDescent="0.25">
      <c r="B3" s="4" t="s">
        <v>15</v>
      </c>
      <c r="C3" s="2">
        <v>0.51375999999999999</v>
      </c>
      <c r="D3" s="2">
        <v>1.07908</v>
      </c>
      <c r="E3" s="2">
        <v>0.78734999999999999</v>
      </c>
      <c r="F3" s="2">
        <v>1.4631099999999999</v>
      </c>
      <c r="G3" s="2">
        <v>1.7799100000000001</v>
      </c>
      <c r="H3" s="2">
        <v>1.23695</v>
      </c>
    </row>
    <row r="4" spans="1:8" x14ac:dyDescent="0.25">
      <c r="B4" s="4" t="s">
        <v>16</v>
      </c>
      <c r="C4" s="2">
        <v>1.4443299999999999</v>
      </c>
      <c r="D4" s="2">
        <v>0.93452000000000002</v>
      </c>
      <c r="E4" s="2">
        <v>1.1346499999999999</v>
      </c>
      <c r="F4" s="2">
        <v>2.25013</v>
      </c>
      <c r="G4" s="2">
        <v>2.0732499999999998</v>
      </c>
      <c r="H4" s="2">
        <v>1.6070899999999999</v>
      </c>
    </row>
    <row r="5" spans="1:8" x14ac:dyDescent="0.25">
      <c r="B5" s="4" t="s">
        <v>17</v>
      </c>
      <c r="C5" s="2">
        <v>0.21435000000000001</v>
      </c>
      <c r="D5" s="2">
        <v>0.64043000000000005</v>
      </c>
      <c r="E5" s="2">
        <v>0.26385999999999998</v>
      </c>
      <c r="F5" s="2">
        <v>1.81789</v>
      </c>
      <c r="G5" s="2">
        <v>1.18834</v>
      </c>
      <c r="H5" s="2">
        <v>1.57019</v>
      </c>
    </row>
    <row r="9" spans="1:8" x14ac:dyDescent="0.25">
      <c r="A9" t="s">
        <v>46</v>
      </c>
      <c r="C9" s="8" t="s">
        <v>25</v>
      </c>
      <c r="D9" s="8"/>
      <c r="E9" s="8"/>
      <c r="F9" s="8" t="s">
        <v>24</v>
      </c>
      <c r="G9" s="8"/>
      <c r="H9" s="8"/>
    </row>
    <row r="10" spans="1:8" x14ac:dyDescent="0.25">
      <c r="B10" s="4" t="s">
        <v>14</v>
      </c>
      <c r="C10" s="2">
        <v>0.42059000000000002</v>
      </c>
      <c r="D10" s="2">
        <v>0.13372000000000001</v>
      </c>
      <c r="E10" s="2">
        <v>0.10927000000000001</v>
      </c>
      <c r="F10" s="2">
        <v>0.43913999999999997</v>
      </c>
      <c r="G10" s="2">
        <v>0.10761</v>
      </c>
      <c r="H10" s="2">
        <v>0.15626999999999999</v>
      </c>
    </row>
    <row r="11" spans="1:8" x14ac:dyDescent="0.25">
      <c r="B11" s="4" t="s">
        <v>15</v>
      </c>
      <c r="C11" s="2">
        <v>0.43391000000000002</v>
      </c>
      <c r="D11" s="2">
        <v>0.21825</v>
      </c>
      <c r="E11" s="2">
        <v>0.18864</v>
      </c>
      <c r="F11" s="2">
        <v>0.81267</v>
      </c>
      <c r="G11" s="2">
        <v>0.53129999999999999</v>
      </c>
      <c r="H11" s="2">
        <v>0.57669000000000004</v>
      </c>
    </row>
    <row r="12" spans="1:8" x14ac:dyDescent="0.25">
      <c r="B12" s="4" t="s">
        <v>16</v>
      </c>
      <c r="C12" s="2">
        <v>0.11002000000000001</v>
      </c>
      <c r="D12" s="2">
        <v>0.35043999999999997</v>
      </c>
      <c r="E12" s="2">
        <v>0.18089</v>
      </c>
      <c r="F12" s="2">
        <v>0.25542999999999999</v>
      </c>
      <c r="G12" s="2">
        <v>0.49452000000000002</v>
      </c>
      <c r="H12" s="2">
        <v>0.29115999999999997</v>
      </c>
    </row>
    <row r="13" spans="1:8" x14ac:dyDescent="0.25">
      <c r="B13" s="4" t="s">
        <v>17</v>
      </c>
      <c r="C13" s="2">
        <v>0.13816999999999999</v>
      </c>
      <c r="D13" s="2">
        <v>8.788E-2</v>
      </c>
      <c r="E13" s="2">
        <v>0.20831</v>
      </c>
      <c r="F13" s="2">
        <v>0.10385999999999999</v>
      </c>
      <c r="G13" s="2">
        <v>0.38871</v>
      </c>
      <c r="H13" s="2">
        <v>0.16058</v>
      </c>
    </row>
    <row r="16" spans="1:8" x14ac:dyDescent="0.25">
      <c r="A16" t="s">
        <v>48</v>
      </c>
      <c r="C16" s="8" t="s">
        <v>25</v>
      </c>
      <c r="D16" s="8"/>
      <c r="E16" s="8"/>
      <c r="F16" s="8" t="s">
        <v>24</v>
      </c>
      <c r="G16" s="8"/>
      <c r="H16" s="8"/>
    </row>
    <row r="17" spans="1:8" x14ac:dyDescent="0.25">
      <c r="B17" s="4" t="s">
        <v>14</v>
      </c>
      <c r="C17">
        <v>0.5534511079785881</v>
      </c>
      <c r="D17">
        <v>0.48564308180156052</v>
      </c>
      <c r="E17">
        <v>0.48984625954008609</v>
      </c>
      <c r="F17">
        <v>5.6950046964537426</v>
      </c>
      <c r="G17">
        <v>5.0535237732385463</v>
      </c>
      <c r="H17">
        <v>5.247741655283904</v>
      </c>
    </row>
    <row r="18" spans="1:8" x14ac:dyDescent="0.25">
      <c r="B18" s="4" t="s">
        <v>15</v>
      </c>
      <c r="C18">
        <v>0.58256355371607083</v>
      </c>
      <c r="D18">
        <v>0.50732681719984729</v>
      </c>
      <c r="E18">
        <v>0.55366994526015278</v>
      </c>
      <c r="F18">
        <v>3.5335311154235942</v>
      </c>
      <c r="G18">
        <v>3.0702465580771809</v>
      </c>
      <c r="H18">
        <v>2.964382978054799</v>
      </c>
    </row>
    <row r="19" spans="1:8" x14ac:dyDescent="0.25">
      <c r="B19" s="4" t="s">
        <v>16</v>
      </c>
      <c r="C19">
        <v>1.9069867022019038</v>
      </c>
      <c r="D19">
        <v>1.6118516467199342</v>
      </c>
      <c r="E19">
        <v>1.702896813738745</v>
      </c>
      <c r="F19">
        <v>13.739897798768288</v>
      </c>
      <c r="G19">
        <v>13.048734396894163</v>
      </c>
      <c r="H19">
        <v>14.054407010408651</v>
      </c>
    </row>
    <row r="20" spans="1:8" x14ac:dyDescent="0.25">
      <c r="B20" s="4" t="s">
        <v>17</v>
      </c>
      <c r="C20">
        <v>2.1869299573541618</v>
      </c>
      <c r="D20">
        <v>1.8083557546380875</v>
      </c>
      <c r="E20">
        <v>2.0893720943043879</v>
      </c>
      <c r="F20">
        <v>21.040424594367153</v>
      </c>
      <c r="G20">
        <v>22.902362218779384</v>
      </c>
      <c r="H20">
        <v>23.318165852752148</v>
      </c>
    </row>
    <row r="22" spans="1:8" x14ac:dyDescent="0.25">
      <c r="A22" t="s">
        <v>49</v>
      </c>
      <c r="C22" s="8" t="s">
        <v>25</v>
      </c>
      <c r="D22" s="8"/>
      <c r="E22" s="8"/>
      <c r="F22" s="8" t="s">
        <v>24</v>
      </c>
      <c r="G22" s="8"/>
      <c r="H22" s="8"/>
    </row>
    <row r="23" spans="1:8" x14ac:dyDescent="0.25">
      <c r="B23" s="4" t="s">
        <v>14</v>
      </c>
      <c r="C23" s="2">
        <v>5.262E-2</v>
      </c>
      <c r="D23" s="2">
        <v>6.3119999999999996E-2</v>
      </c>
      <c r="E23" s="2">
        <v>0.12831999999999999</v>
      </c>
      <c r="F23" s="2">
        <v>8.7739999999999999E-2</v>
      </c>
      <c r="G23" s="2">
        <v>7.8009999999999996E-2</v>
      </c>
      <c r="H23" s="2">
        <v>3.134E-2</v>
      </c>
    </row>
    <row r="24" spans="1:8" x14ac:dyDescent="0.25">
      <c r="B24" s="4" t="s">
        <v>15</v>
      </c>
      <c r="C24" s="2">
        <v>0.20791999999999999</v>
      </c>
      <c r="D24" s="2">
        <v>9.1270000000000004E-2</v>
      </c>
      <c r="E24" s="2">
        <v>7.0330000000000004E-2</v>
      </c>
      <c r="F24" s="2">
        <v>1.6509400000000001</v>
      </c>
      <c r="G24" s="2">
        <v>1.0267299999999999</v>
      </c>
      <c r="H24" s="2">
        <v>1.1824600000000001</v>
      </c>
    </row>
    <row r="25" spans="1:8" x14ac:dyDescent="0.25">
      <c r="B25" s="4" t="s">
        <v>16</v>
      </c>
      <c r="C25" s="2">
        <v>9.2020000000000005E-2</v>
      </c>
      <c r="D25" s="2">
        <v>6.4439999999999997E-2</v>
      </c>
      <c r="E25" s="2">
        <v>0.18368000000000001</v>
      </c>
      <c r="F25" s="2">
        <v>0.20818</v>
      </c>
      <c r="G25" s="2">
        <v>0.24476999999999999</v>
      </c>
      <c r="H25" s="2">
        <v>0.19284000000000001</v>
      </c>
    </row>
    <row r="26" spans="1:8" x14ac:dyDescent="0.25">
      <c r="B26" s="4" t="s">
        <v>17</v>
      </c>
      <c r="C26" s="2">
        <v>6.3140000000000002E-2</v>
      </c>
      <c r="D26" s="2">
        <v>3.2499999999999999E-3</v>
      </c>
      <c r="E26" s="2">
        <v>1.06E-3</v>
      </c>
      <c r="F26" s="2">
        <v>9.0200000000000002E-3</v>
      </c>
      <c r="G26" s="2">
        <v>3.09E-2</v>
      </c>
      <c r="H26" s="2">
        <v>9.1389999999999999E-2</v>
      </c>
    </row>
  </sheetData>
  <mergeCells count="8">
    <mergeCell ref="C22:E22"/>
    <mergeCell ref="F22:H22"/>
    <mergeCell ref="C9:E9"/>
    <mergeCell ref="F9:H9"/>
    <mergeCell ref="B1:D1"/>
    <mergeCell ref="E1:G1"/>
    <mergeCell ref="C16:E16"/>
    <mergeCell ref="F16:H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FD23-D08D-4599-A332-99918567BE85}">
  <dimension ref="A2:J33"/>
  <sheetViews>
    <sheetView workbookViewId="0">
      <selection activeCell="A2" sqref="A2:D4"/>
    </sheetView>
  </sheetViews>
  <sheetFormatPr defaultRowHeight="15" x14ac:dyDescent="0.25"/>
  <cols>
    <col min="1" max="1" width="15.140625" customWidth="1"/>
    <col min="2" max="2" width="11.28515625" customWidth="1"/>
    <col min="3" max="3" width="13.140625" bestFit="1" customWidth="1"/>
    <col min="4" max="4" width="17.28515625" bestFit="1" customWidth="1"/>
  </cols>
  <sheetData>
    <row r="2" spans="1:9" x14ac:dyDescent="0.25">
      <c r="A2" t="s">
        <v>50</v>
      </c>
      <c r="C2" t="s">
        <v>22</v>
      </c>
      <c r="D2" t="s">
        <v>23</v>
      </c>
    </row>
    <row r="3" spans="1:9" x14ac:dyDescent="0.25">
      <c r="B3" s="4" t="s">
        <v>3</v>
      </c>
      <c r="C3" s="2">
        <v>9</v>
      </c>
      <c r="D3" s="2">
        <v>2</v>
      </c>
    </row>
    <row r="4" spans="1:9" x14ac:dyDescent="0.25">
      <c r="B4" s="4" t="s">
        <v>4</v>
      </c>
      <c r="C4" s="2">
        <v>1</v>
      </c>
      <c r="D4" s="2">
        <v>11</v>
      </c>
    </row>
    <row r="6" spans="1:9" x14ac:dyDescent="0.25">
      <c r="A6" t="s">
        <v>51</v>
      </c>
    </row>
    <row r="7" spans="1:9" x14ac:dyDescent="0.25">
      <c r="B7" s="4" t="s">
        <v>3</v>
      </c>
      <c r="C7">
        <v>1.2380686000000001</v>
      </c>
      <c r="D7">
        <v>1.410075</v>
      </c>
      <c r="E7">
        <v>1.204442</v>
      </c>
    </row>
    <row r="8" spans="1:9" x14ac:dyDescent="0.25">
      <c r="B8" s="4" t="s">
        <v>4</v>
      </c>
      <c r="C8">
        <v>0.62792369999999997</v>
      </c>
      <c r="D8">
        <v>0.63612449999999998</v>
      </c>
      <c r="E8">
        <v>0.72045700000000001</v>
      </c>
    </row>
    <row r="10" spans="1:9" x14ac:dyDescent="0.25">
      <c r="A10" t="s">
        <v>52</v>
      </c>
    </row>
    <row r="11" spans="1:9" x14ac:dyDescent="0.25">
      <c r="B11" s="4" t="s">
        <v>3</v>
      </c>
      <c r="C11">
        <v>1.1616053</v>
      </c>
      <c r="D11">
        <v>1.2331983</v>
      </c>
      <c r="E11">
        <v>1.738996</v>
      </c>
    </row>
    <row r="12" spans="1:9" x14ac:dyDescent="0.25">
      <c r="B12" s="4" t="s">
        <v>4</v>
      </c>
      <c r="C12">
        <v>0.33051779999999997</v>
      </c>
      <c r="D12">
        <v>0.40112730000000002</v>
      </c>
      <c r="E12">
        <v>0.29662100000000002</v>
      </c>
    </row>
    <row r="14" spans="1:9" x14ac:dyDescent="0.25">
      <c r="A14" t="s">
        <v>53</v>
      </c>
      <c r="H14" s="2"/>
      <c r="I14" s="2"/>
    </row>
    <row r="15" spans="1:9" x14ac:dyDescent="0.25">
      <c r="B15" s="4" t="s">
        <v>3</v>
      </c>
      <c r="C15">
        <v>1.2914082</v>
      </c>
      <c r="D15">
        <v>1.3389112999999999</v>
      </c>
      <c r="E15">
        <v>1.6025700000000001</v>
      </c>
      <c r="H15" s="2"/>
      <c r="I15" s="2"/>
    </row>
    <row r="16" spans="1:9" x14ac:dyDescent="0.25">
      <c r="B16" s="4" t="s">
        <v>4</v>
      </c>
      <c r="C16">
        <v>7.5140000000000005E-4</v>
      </c>
      <c r="D16">
        <v>9.0620000000000002E-4</v>
      </c>
      <c r="E16">
        <v>1.0020000000000001E-3</v>
      </c>
      <c r="F16" s="2"/>
      <c r="G16" s="2"/>
      <c r="H16" s="2"/>
      <c r="I16" s="2"/>
    </row>
    <row r="17" spans="1:10" x14ac:dyDescent="0.25">
      <c r="F17" s="2"/>
      <c r="G17" s="2"/>
    </row>
    <row r="18" spans="1:10" x14ac:dyDescent="0.25">
      <c r="A18" t="s">
        <v>54</v>
      </c>
      <c r="F18" s="2"/>
      <c r="G18" s="2"/>
    </row>
    <row r="19" spans="1:10" x14ac:dyDescent="0.25">
      <c r="B19" s="4" t="s">
        <v>3</v>
      </c>
      <c r="C19">
        <v>0.51470000000000005</v>
      </c>
      <c r="D19">
        <v>0.48359999999999997</v>
      </c>
      <c r="E19">
        <v>0.47249999999999998</v>
      </c>
      <c r="F19">
        <v>0.38269999999999998</v>
      </c>
      <c r="G19">
        <v>0.62180000000000002</v>
      </c>
      <c r="H19" t="s">
        <v>55</v>
      </c>
    </row>
    <row r="20" spans="1:10" x14ac:dyDescent="0.25">
      <c r="B20" s="4" t="s">
        <v>4</v>
      </c>
      <c r="C20">
        <v>8.2400000000000001E-2</v>
      </c>
      <c r="D20">
        <v>0.1019</v>
      </c>
      <c r="E20">
        <v>0.2016</v>
      </c>
      <c r="F20">
        <v>9.3799999999999994E-2</v>
      </c>
      <c r="G20">
        <v>0.14319999999999999</v>
      </c>
      <c r="H20" t="s">
        <v>55</v>
      </c>
    </row>
    <row r="22" spans="1:10" x14ac:dyDescent="0.25">
      <c r="B22" s="4" t="s">
        <v>3</v>
      </c>
      <c r="C22">
        <v>0.72640000000000005</v>
      </c>
      <c r="D22">
        <v>0.65329999999999999</v>
      </c>
      <c r="E22" s="2">
        <v>0.55379999999999996</v>
      </c>
      <c r="F22" s="2">
        <v>0.49199999999999999</v>
      </c>
      <c r="G22">
        <v>0.58940000000000003</v>
      </c>
      <c r="H22" t="s">
        <v>56</v>
      </c>
    </row>
    <row r="23" spans="1:10" x14ac:dyDescent="0.25">
      <c r="B23" s="4" t="s">
        <v>4</v>
      </c>
      <c r="C23">
        <v>0.31469999999999998</v>
      </c>
      <c r="D23">
        <v>0.29820000000000002</v>
      </c>
      <c r="E23" s="2">
        <v>0.21329999999999999</v>
      </c>
      <c r="F23" s="2">
        <v>0.1086</v>
      </c>
      <c r="G23">
        <v>0.22839999999999999</v>
      </c>
      <c r="H23" t="s">
        <v>56</v>
      </c>
    </row>
    <row r="24" spans="1:10" x14ac:dyDescent="0.25">
      <c r="E24" s="2"/>
      <c r="F24" s="2"/>
    </row>
    <row r="25" spans="1:10" x14ac:dyDescent="0.25">
      <c r="G25" s="2"/>
      <c r="H25" s="2"/>
    </row>
    <row r="26" spans="1:10" x14ac:dyDescent="0.25">
      <c r="G26" s="2"/>
      <c r="H26" s="2"/>
    </row>
    <row r="27" spans="1:10" x14ac:dyDescent="0.25">
      <c r="G27" s="2"/>
      <c r="H27" s="2"/>
    </row>
    <row r="28" spans="1:10" x14ac:dyDescent="0.25">
      <c r="G28" s="2"/>
      <c r="H28" s="2"/>
    </row>
    <row r="29" spans="1:10" x14ac:dyDescent="0.25">
      <c r="G29" s="2"/>
      <c r="H29" s="2"/>
      <c r="I29" s="2"/>
      <c r="J29" s="2"/>
    </row>
    <row r="30" spans="1:10" x14ac:dyDescent="0.25">
      <c r="I30" s="2"/>
      <c r="J30" s="2"/>
    </row>
    <row r="31" spans="1:10" x14ac:dyDescent="0.25">
      <c r="I31" s="2"/>
      <c r="J31" s="2"/>
    </row>
    <row r="32" spans="1:10" x14ac:dyDescent="0.25">
      <c r="I32" s="2"/>
      <c r="J32" s="2"/>
    </row>
    <row r="33" spans="9:10" x14ac:dyDescent="0.25">
      <c r="I33" s="2"/>
      <c r="J3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C8E65-824B-43EB-A4FF-536B328467B2}">
  <dimension ref="A2:L22"/>
  <sheetViews>
    <sheetView workbookViewId="0">
      <selection activeCell="G36" sqref="G36"/>
    </sheetView>
  </sheetViews>
  <sheetFormatPr defaultRowHeight="15" x14ac:dyDescent="0.25"/>
  <cols>
    <col min="3" max="3" width="13.140625" bestFit="1" customWidth="1"/>
    <col min="4" max="4" width="17.28515625" bestFit="1" customWidth="1"/>
  </cols>
  <sheetData>
    <row r="2" spans="1:11" x14ac:dyDescent="0.25">
      <c r="A2" t="s">
        <v>59</v>
      </c>
      <c r="C2" t="s">
        <v>22</v>
      </c>
      <c r="D2" t="s">
        <v>23</v>
      </c>
    </row>
    <row r="3" spans="1:11" x14ac:dyDescent="0.25">
      <c r="B3" s="4" t="s">
        <v>3</v>
      </c>
      <c r="C3" s="2">
        <v>11</v>
      </c>
      <c r="D3" s="2">
        <v>0</v>
      </c>
    </row>
    <row r="4" spans="1:11" x14ac:dyDescent="0.25">
      <c r="B4" s="4" t="s">
        <v>6</v>
      </c>
      <c r="C4" s="2">
        <v>3</v>
      </c>
      <c r="D4" s="2">
        <v>8</v>
      </c>
    </row>
    <row r="5" spans="1:11" x14ac:dyDescent="0.25">
      <c r="B5" s="4" t="s">
        <v>5</v>
      </c>
      <c r="C5" s="2">
        <v>2</v>
      </c>
      <c r="D5" s="2">
        <v>10</v>
      </c>
    </row>
    <row r="8" spans="1:11" x14ac:dyDescent="0.25">
      <c r="A8" t="s">
        <v>57</v>
      </c>
    </row>
    <row r="10" spans="1:11" x14ac:dyDescent="0.25">
      <c r="B10" t="s">
        <v>3</v>
      </c>
      <c r="C10">
        <v>0.33460000000000001</v>
      </c>
      <c r="D10">
        <v>0.28139999999999998</v>
      </c>
      <c r="E10">
        <v>0.26390000000000002</v>
      </c>
      <c r="F10">
        <v>0.15379999999999999</v>
      </c>
      <c r="G10">
        <v>0.31259999999999999</v>
      </c>
      <c r="H10" t="s">
        <v>55</v>
      </c>
    </row>
    <row r="11" spans="1:11" x14ac:dyDescent="0.25">
      <c r="B11" t="s">
        <v>6</v>
      </c>
      <c r="C11">
        <v>1.24E-2</v>
      </c>
      <c r="D11">
        <v>6.4999999999999997E-3</v>
      </c>
      <c r="E11">
        <v>8.3999999999999995E-3</v>
      </c>
      <c r="F11">
        <v>8.48E-2</v>
      </c>
      <c r="G11">
        <v>0.1124</v>
      </c>
      <c r="H11" t="s">
        <v>55</v>
      </c>
    </row>
    <row r="12" spans="1:11" x14ac:dyDescent="0.25">
      <c r="B12" t="s">
        <v>5</v>
      </c>
      <c r="C12">
        <v>0.1236</v>
      </c>
      <c r="D12">
        <v>0.10639999999999999</v>
      </c>
      <c r="E12">
        <v>8.4199999999999997E-2</v>
      </c>
      <c r="F12">
        <v>9.0800000000000006E-2</v>
      </c>
      <c r="G12">
        <v>0.1168</v>
      </c>
      <c r="H12" t="s">
        <v>55</v>
      </c>
    </row>
    <row r="14" spans="1:11" x14ac:dyDescent="0.25">
      <c r="B14" t="s">
        <v>3</v>
      </c>
      <c r="C14">
        <v>0.32900000000000001</v>
      </c>
      <c r="D14">
        <v>0.23419999999999999</v>
      </c>
      <c r="E14">
        <v>0.24249999999999999</v>
      </c>
      <c r="F14">
        <v>0.19339999999999999</v>
      </c>
      <c r="G14">
        <v>0.3085</v>
      </c>
      <c r="H14" t="s">
        <v>56</v>
      </c>
    </row>
    <row r="15" spans="1:11" x14ac:dyDescent="0.25">
      <c r="B15" t="s">
        <v>6</v>
      </c>
      <c r="C15">
        <v>0.12089999999999999</v>
      </c>
      <c r="D15">
        <v>0.1298</v>
      </c>
      <c r="E15">
        <v>5.7299999999999997E-2</v>
      </c>
      <c r="F15">
        <v>0.09</v>
      </c>
      <c r="G15">
        <v>0.10440000000000001</v>
      </c>
      <c r="H15" t="s">
        <v>56</v>
      </c>
      <c r="I15" s="2"/>
      <c r="J15" s="2"/>
      <c r="K15" s="2"/>
    </row>
    <row r="16" spans="1:11" x14ac:dyDescent="0.25">
      <c r="B16" t="s">
        <v>5</v>
      </c>
      <c r="C16">
        <v>7.3200000000000001E-2</v>
      </c>
      <c r="D16">
        <v>0.1038</v>
      </c>
      <c r="E16">
        <v>0.11070000000000001</v>
      </c>
      <c r="F16">
        <v>9.0499999999999997E-2</v>
      </c>
      <c r="G16">
        <v>8.4599999999999995E-2</v>
      </c>
      <c r="H16" t="s">
        <v>56</v>
      </c>
      <c r="I16" s="2"/>
      <c r="J16" s="2"/>
      <c r="K16" s="2"/>
    </row>
    <row r="17" spans="9:12" x14ac:dyDescent="0.25">
      <c r="I17" s="2"/>
      <c r="J17" s="2"/>
      <c r="K17" s="2"/>
    </row>
    <row r="18" spans="9:12" x14ac:dyDescent="0.25">
      <c r="I18" s="2"/>
      <c r="J18" s="2"/>
      <c r="K18" s="2"/>
      <c r="L18" s="2"/>
    </row>
    <row r="19" spans="9:12" x14ac:dyDescent="0.25">
      <c r="I19" s="2"/>
      <c r="J19" s="2"/>
      <c r="K19" s="2"/>
      <c r="L19" s="2"/>
    </row>
    <row r="20" spans="9:12" x14ac:dyDescent="0.25">
      <c r="J20" s="2"/>
      <c r="K20" s="2"/>
      <c r="L20" s="2"/>
    </row>
    <row r="21" spans="9:12" x14ac:dyDescent="0.25">
      <c r="J21" s="2"/>
      <c r="K21" s="2"/>
      <c r="L21" s="2"/>
    </row>
    <row r="22" spans="9:12" x14ac:dyDescent="0.25">
      <c r="J22" s="2"/>
      <c r="K22" s="2"/>
      <c r="L2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2:M29"/>
  <sheetViews>
    <sheetView workbookViewId="0">
      <selection activeCell="O34" sqref="O34"/>
    </sheetView>
  </sheetViews>
  <sheetFormatPr defaultRowHeight="15" x14ac:dyDescent="0.25"/>
  <sheetData>
    <row r="2" spans="1:13" x14ac:dyDescent="0.25">
      <c r="A2" t="s">
        <v>61</v>
      </c>
    </row>
    <row r="3" spans="1:13" x14ac:dyDescent="0.25">
      <c r="B3" t="s">
        <v>3</v>
      </c>
      <c r="C3">
        <v>0.81532709999999997</v>
      </c>
      <c r="D3">
        <v>0.69447000000000003</v>
      </c>
      <c r="E3">
        <v>0.917605</v>
      </c>
    </row>
    <row r="4" spans="1:13" x14ac:dyDescent="0.25">
      <c r="B4" t="s">
        <v>6</v>
      </c>
      <c r="C4">
        <v>0.35184399999999999</v>
      </c>
      <c r="D4">
        <v>0.26558999999999999</v>
      </c>
      <c r="E4">
        <v>0.30790800000000002</v>
      </c>
    </row>
    <row r="5" spans="1:13" x14ac:dyDescent="0.25">
      <c r="B5" t="s">
        <v>5</v>
      </c>
      <c r="C5">
        <v>0.16034770000000001</v>
      </c>
      <c r="D5">
        <v>0.24028369999999999</v>
      </c>
      <c r="E5">
        <v>0.122567</v>
      </c>
    </row>
    <row r="8" spans="1:13" x14ac:dyDescent="0.25">
      <c r="A8" t="s">
        <v>60</v>
      </c>
    </row>
    <row r="9" spans="1:13" x14ac:dyDescent="0.25">
      <c r="B9" t="s">
        <v>3</v>
      </c>
      <c r="C9">
        <v>5.294829</v>
      </c>
      <c r="D9">
        <v>5.4759019999999996</v>
      </c>
      <c r="E9">
        <v>5.7754430000000001</v>
      </c>
    </row>
    <row r="10" spans="1:13" x14ac:dyDescent="0.25">
      <c r="B10" t="s">
        <v>6</v>
      </c>
      <c r="C10">
        <v>1.6190279999999999</v>
      </c>
      <c r="D10">
        <v>1.549636</v>
      </c>
      <c r="E10">
        <v>2.0311650000000001</v>
      </c>
    </row>
    <row r="11" spans="1:13" x14ac:dyDescent="0.25">
      <c r="B11" t="s">
        <v>5</v>
      </c>
      <c r="C11">
        <v>3.0835469999999998</v>
      </c>
      <c r="D11">
        <v>1.9999</v>
      </c>
      <c r="E11">
        <v>2.0690279999999999</v>
      </c>
    </row>
    <row r="13" spans="1:13" x14ac:dyDescent="0.25">
      <c r="A13" t="s">
        <v>62</v>
      </c>
    </row>
    <row r="14" spans="1:13" x14ac:dyDescent="0.25">
      <c r="B14" t="s">
        <v>3</v>
      </c>
      <c r="C14">
        <v>1.1754199999999999</v>
      </c>
      <c r="D14">
        <v>0.87375999999999998</v>
      </c>
      <c r="E14">
        <v>0.90205000000000002</v>
      </c>
    </row>
    <row r="15" spans="1:13" x14ac:dyDescent="0.25">
      <c r="B15" t="s">
        <v>6</v>
      </c>
      <c r="C15">
        <v>0.40248</v>
      </c>
      <c r="D15">
        <v>0.29035</v>
      </c>
      <c r="E15">
        <v>0.34605999999999998</v>
      </c>
      <c r="K15" s="2"/>
      <c r="L15" s="2"/>
      <c r="M15" s="2"/>
    </row>
    <row r="16" spans="1:13" x14ac:dyDescent="0.25">
      <c r="B16" t="s">
        <v>5</v>
      </c>
      <c r="C16">
        <v>0.56138999999999994</v>
      </c>
      <c r="D16">
        <v>0.70245999999999997</v>
      </c>
      <c r="E16">
        <v>0.68305000000000005</v>
      </c>
      <c r="K16" s="2"/>
      <c r="L16" s="2"/>
      <c r="M16" s="2"/>
    </row>
    <row r="17" spans="1:13" x14ac:dyDescent="0.25">
      <c r="K17" s="2"/>
      <c r="L17" s="2"/>
      <c r="M17" s="2"/>
    </row>
    <row r="18" spans="1:13" x14ac:dyDescent="0.25">
      <c r="A18" t="s">
        <v>63</v>
      </c>
    </row>
    <row r="19" spans="1:13" x14ac:dyDescent="0.25">
      <c r="B19" t="s">
        <v>3</v>
      </c>
      <c r="C19">
        <v>0.93167199999999994</v>
      </c>
      <c r="D19">
        <v>0.85219100000000003</v>
      </c>
      <c r="E19">
        <v>0.73228400000000005</v>
      </c>
    </row>
    <row r="20" spans="1:13" x14ac:dyDescent="0.25">
      <c r="B20" t="s">
        <v>6</v>
      </c>
      <c r="C20">
        <v>0.36671300000000001</v>
      </c>
      <c r="D20">
        <v>0.40288000000000002</v>
      </c>
      <c r="E20">
        <v>0.48176600000000003</v>
      </c>
    </row>
    <row r="21" spans="1:13" x14ac:dyDescent="0.25">
      <c r="B21" t="s">
        <v>5</v>
      </c>
      <c r="C21">
        <v>0.60784400000000005</v>
      </c>
      <c r="D21">
        <v>0.53617800000000004</v>
      </c>
      <c r="E21">
        <v>0.57154499999999997</v>
      </c>
    </row>
    <row r="24" spans="1:13" x14ac:dyDescent="0.25">
      <c r="J24" s="2"/>
      <c r="K24" s="2"/>
      <c r="L24" s="2"/>
    </row>
    <row r="25" spans="1:13" x14ac:dyDescent="0.25">
      <c r="J25" s="2"/>
      <c r="K25" s="2"/>
      <c r="L25" s="2"/>
    </row>
    <row r="26" spans="1:13" x14ac:dyDescent="0.25">
      <c r="J26" s="2"/>
      <c r="K26" s="2"/>
      <c r="L26" s="2"/>
    </row>
    <row r="27" spans="1:13" x14ac:dyDescent="0.25">
      <c r="H27" s="2"/>
      <c r="I27" s="2"/>
      <c r="J27" s="2"/>
      <c r="K27" s="2"/>
      <c r="L27" s="2"/>
      <c r="M27" s="2"/>
    </row>
    <row r="28" spans="1:13" x14ac:dyDescent="0.25">
      <c r="H28" s="2"/>
      <c r="I28" s="2"/>
      <c r="J28" s="2"/>
      <c r="K28" s="2"/>
      <c r="L28" s="2"/>
      <c r="M28" s="2"/>
    </row>
    <row r="29" spans="1:13" x14ac:dyDescent="0.25">
      <c r="H29" s="2"/>
      <c r="I29" s="2"/>
      <c r="J29" s="2"/>
      <c r="K29" s="2"/>
      <c r="L29" s="2"/>
      <c r="M29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11:U22"/>
  <sheetViews>
    <sheetView workbookViewId="0">
      <selection activeCell="AB30" sqref="AB30"/>
    </sheetView>
  </sheetViews>
  <sheetFormatPr defaultRowHeight="15" x14ac:dyDescent="0.25"/>
  <sheetData>
    <row r="11" spans="3:11" x14ac:dyDescent="0.25">
      <c r="F11" s="8" t="s">
        <v>19</v>
      </c>
      <c r="G11" s="8"/>
      <c r="H11" s="8"/>
      <c r="I11" s="8" t="s">
        <v>18</v>
      </c>
      <c r="J11" s="8"/>
      <c r="K11" s="8"/>
    </row>
    <row r="12" spans="3:11" x14ac:dyDescent="0.25">
      <c r="E12" s="4" t="s">
        <v>14</v>
      </c>
      <c r="F12" s="5">
        <v>0.17157</v>
      </c>
      <c r="G12" s="5">
        <v>0.16988500000000001</v>
      </c>
      <c r="H12" s="5">
        <v>0.18495200000000001</v>
      </c>
      <c r="I12" s="2">
        <v>4.0953000000000003E-2</v>
      </c>
      <c r="J12" s="2">
        <v>3.8168000000000001E-2</v>
      </c>
      <c r="K12" s="2">
        <v>5.5069E-2</v>
      </c>
    </row>
    <row r="13" spans="3:11" x14ac:dyDescent="0.25">
      <c r="C13" t="s">
        <v>20</v>
      </c>
      <c r="E13" s="4" t="s">
        <v>15</v>
      </c>
      <c r="F13" s="5">
        <v>0.14674000000000001</v>
      </c>
      <c r="G13" s="5">
        <v>0.14891499999999999</v>
      </c>
      <c r="H13" s="5">
        <v>0.16565299999999999</v>
      </c>
      <c r="I13" s="2">
        <v>0.115106</v>
      </c>
      <c r="J13" s="2">
        <v>0.12010899999999999</v>
      </c>
      <c r="K13" s="2">
        <v>0.131213</v>
      </c>
    </row>
    <row r="14" spans="3:11" x14ac:dyDescent="0.25">
      <c r="E14" s="4" t="s">
        <v>16</v>
      </c>
      <c r="F14" s="5">
        <v>0.34247899999999998</v>
      </c>
      <c r="G14" s="5">
        <v>0.35580400000000001</v>
      </c>
      <c r="H14" s="5">
        <v>0.36269099999999999</v>
      </c>
      <c r="I14" s="2">
        <v>5.0078999999999999E-2</v>
      </c>
      <c r="J14" s="2">
        <v>4.6116999999999998E-2</v>
      </c>
      <c r="K14" s="2">
        <v>6.7250000000000004E-2</v>
      </c>
    </row>
    <row r="15" spans="3:11" x14ac:dyDescent="0.25">
      <c r="E15" s="4" t="s">
        <v>17</v>
      </c>
      <c r="F15" s="5">
        <v>0.17796699999999999</v>
      </c>
      <c r="G15" s="5">
        <v>0.18454499999999999</v>
      </c>
      <c r="H15" s="5">
        <v>0.19733500000000001</v>
      </c>
      <c r="I15" s="2">
        <v>0.18116599999999999</v>
      </c>
      <c r="J15" s="2">
        <v>0.19158</v>
      </c>
      <c r="K15" s="2">
        <v>0.19791</v>
      </c>
    </row>
    <row r="18" spans="3:21" x14ac:dyDescent="0.25">
      <c r="M18" s="8" t="s">
        <v>19</v>
      </c>
      <c r="N18" s="8"/>
      <c r="O18" s="8"/>
      <c r="P18" s="8" t="s">
        <v>18</v>
      </c>
      <c r="Q18" s="8"/>
      <c r="R18" s="8"/>
    </row>
    <row r="19" spans="3:21" x14ac:dyDescent="0.25">
      <c r="E19" s="4" t="s">
        <v>14</v>
      </c>
      <c r="F19" s="5">
        <v>0.37979000000000002</v>
      </c>
      <c r="G19" s="5">
        <v>0.31904900000000003</v>
      </c>
      <c r="H19" s="5">
        <v>0.131354</v>
      </c>
      <c r="I19" s="2">
        <v>0.24429500000000001</v>
      </c>
      <c r="J19" s="2">
        <v>0.32150699999999999</v>
      </c>
      <c r="K19" s="2">
        <v>0.26808599999999999</v>
      </c>
      <c r="M19" s="1">
        <f>F19/F12</f>
        <v>2.2136154339336716</v>
      </c>
      <c r="N19" s="1">
        <f t="shared" ref="N19:R19" si="0">G19/G12</f>
        <v>1.8780292550843218</v>
      </c>
      <c r="O19" s="1">
        <f t="shared" si="0"/>
        <v>0.71020589125827238</v>
      </c>
      <c r="P19">
        <f t="shared" si="0"/>
        <v>5.9652528508289988</v>
      </c>
      <c r="Q19">
        <f t="shared" si="0"/>
        <v>8.423469922448124</v>
      </c>
      <c r="R19">
        <f t="shared" si="0"/>
        <v>4.8681835515444263</v>
      </c>
      <c r="T19">
        <f>TTEST(M19:O19,P19:R19,2,2)</f>
        <v>1.3630234447036906E-2</v>
      </c>
      <c r="U19" t="s">
        <v>1</v>
      </c>
    </row>
    <row r="20" spans="3:21" x14ac:dyDescent="0.25">
      <c r="C20" t="s">
        <v>8</v>
      </c>
      <c r="E20" s="4" t="s">
        <v>15</v>
      </c>
      <c r="F20" s="5">
        <v>2.6675710000000001</v>
      </c>
      <c r="G20" s="5">
        <v>3.3806060000000002</v>
      </c>
      <c r="H20" s="5">
        <v>3.1483680000000001</v>
      </c>
      <c r="I20" s="2">
        <v>0.69009200000000004</v>
      </c>
      <c r="J20" s="2">
        <v>1.2072639999999999</v>
      </c>
      <c r="K20" s="2">
        <v>1.150131</v>
      </c>
      <c r="L20" t="s">
        <v>21</v>
      </c>
      <c r="M20" s="1">
        <f t="shared" ref="M20:M22" si="1">F20/F13</f>
        <v>18.178894643587299</v>
      </c>
      <c r="N20" s="1">
        <f t="shared" ref="N20:N22" si="2">G20/G13</f>
        <v>22.701581439075987</v>
      </c>
      <c r="O20" s="1">
        <f t="shared" ref="O20:O22" si="3">H20/H13</f>
        <v>19.005801283405674</v>
      </c>
      <c r="P20">
        <f t="shared" ref="P20:P22" si="4">I20/I13</f>
        <v>5.9952739214289439</v>
      </c>
      <c r="Q20">
        <f t="shared" ref="Q20:Q22" si="5">J20/J13</f>
        <v>10.0514033086613</v>
      </c>
      <c r="R20">
        <f t="shared" ref="R20:R22" si="6">K20/K13</f>
        <v>8.7653738577732394</v>
      </c>
      <c r="T20">
        <f t="shared" ref="T20:T22" si="7">TTEST(M20:O20,P20:R20,2,2)</f>
        <v>3.1090580895673206E-3</v>
      </c>
      <c r="U20" t="s">
        <v>0</v>
      </c>
    </row>
    <row r="21" spans="3:21" x14ac:dyDescent="0.25">
      <c r="E21" s="4" t="s">
        <v>16</v>
      </c>
      <c r="F21" s="5">
        <v>3.0232060000000001</v>
      </c>
      <c r="G21" s="5">
        <v>3.5916960000000002</v>
      </c>
      <c r="H21" s="5">
        <v>3.3373629999999999</v>
      </c>
      <c r="I21" s="2">
        <v>0.82801100000000005</v>
      </c>
      <c r="J21" s="2">
        <v>1.386879</v>
      </c>
      <c r="K21" s="2">
        <v>1.393713</v>
      </c>
      <c r="M21" s="1">
        <f t="shared" si="1"/>
        <v>8.8274200753914851</v>
      </c>
      <c r="N21" s="1">
        <f t="shared" si="2"/>
        <v>10.094591404256276</v>
      </c>
      <c r="O21" s="1">
        <f t="shared" si="3"/>
        <v>9.2016702923425182</v>
      </c>
      <c r="P21">
        <f t="shared" si="4"/>
        <v>16.534096128117575</v>
      </c>
      <c r="Q21">
        <f t="shared" si="5"/>
        <v>30.073053320901188</v>
      </c>
      <c r="R21">
        <f t="shared" si="6"/>
        <v>20.724356877323419</v>
      </c>
      <c r="T21">
        <f t="shared" si="7"/>
        <v>3.1330257154610755E-2</v>
      </c>
      <c r="U21" t="s">
        <v>1</v>
      </c>
    </row>
    <row r="22" spans="3:21" x14ac:dyDescent="0.25">
      <c r="E22" s="4" t="s">
        <v>17</v>
      </c>
      <c r="F22" s="5">
        <v>2.4664779999999999</v>
      </c>
      <c r="G22" s="5">
        <v>3.169054</v>
      </c>
      <c r="H22" s="5">
        <v>2.8188780000000002</v>
      </c>
      <c r="I22" s="2">
        <v>2.0337869999999998</v>
      </c>
      <c r="J22" s="2">
        <v>2.742289</v>
      </c>
      <c r="K22" s="2">
        <v>2.6111960000000001</v>
      </c>
      <c r="M22" s="1">
        <f t="shared" si="1"/>
        <v>13.859187377435143</v>
      </c>
      <c r="N22" s="1">
        <f t="shared" si="2"/>
        <v>17.172256089300713</v>
      </c>
      <c r="O22" s="1">
        <f t="shared" si="3"/>
        <v>14.284734081637824</v>
      </c>
      <c r="P22">
        <f t="shared" si="4"/>
        <v>11.226096508174823</v>
      </c>
      <c r="Q22">
        <f t="shared" si="5"/>
        <v>14.314067230399832</v>
      </c>
      <c r="R22">
        <f t="shared" si="6"/>
        <v>13.193855793037239</v>
      </c>
      <c r="T22">
        <f t="shared" si="7"/>
        <v>0.18644232140027275</v>
      </c>
      <c r="U22" t="s">
        <v>2</v>
      </c>
    </row>
  </sheetData>
  <mergeCells count="4">
    <mergeCell ref="F11:H11"/>
    <mergeCell ref="I11:K11"/>
    <mergeCell ref="M18:O18"/>
    <mergeCell ref="P18:R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7"/>
  <dimension ref="A2:Q51"/>
  <sheetViews>
    <sheetView topLeftCell="A13" workbookViewId="0">
      <selection activeCell="T32" sqref="T32"/>
    </sheetView>
  </sheetViews>
  <sheetFormatPr defaultRowHeight="15" x14ac:dyDescent="0.25"/>
  <cols>
    <col min="17" max="17" width="12" bestFit="1" customWidth="1"/>
  </cols>
  <sheetData>
    <row r="2" spans="1:17" x14ac:dyDescent="0.25">
      <c r="A2" t="s">
        <v>50</v>
      </c>
      <c r="C2" t="s">
        <v>22</v>
      </c>
      <c r="D2" t="s">
        <v>23</v>
      </c>
    </row>
    <row r="3" spans="1:17" x14ac:dyDescent="0.25">
      <c r="B3" s="4" t="s">
        <v>3</v>
      </c>
      <c r="C3" s="2">
        <v>3</v>
      </c>
      <c r="D3" s="2">
        <v>12</v>
      </c>
    </row>
    <row r="4" spans="1:17" x14ac:dyDescent="0.25">
      <c r="B4" s="4" t="s">
        <v>10</v>
      </c>
      <c r="C4" s="2">
        <v>14</v>
      </c>
      <c r="D4" s="2">
        <v>0</v>
      </c>
    </row>
    <row r="5" spans="1:17" x14ac:dyDescent="0.25">
      <c r="B5" t="s">
        <v>11</v>
      </c>
      <c r="C5" s="2">
        <v>14</v>
      </c>
      <c r="D5" s="2">
        <v>0</v>
      </c>
    </row>
    <row r="8" spans="1:17" x14ac:dyDescent="0.25">
      <c r="A8" t="s">
        <v>64</v>
      </c>
      <c r="B8" t="s">
        <v>65</v>
      </c>
      <c r="C8" t="s">
        <v>66</v>
      </c>
    </row>
    <row r="13" spans="1:17" x14ac:dyDescent="0.25">
      <c r="C13" t="s">
        <v>7</v>
      </c>
      <c r="G13" t="s">
        <v>8</v>
      </c>
      <c r="K13" t="s">
        <v>9</v>
      </c>
    </row>
    <row r="14" spans="1:17" x14ac:dyDescent="0.25">
      <c r="B14">
        <v>1</v>
      </c>
      <c r="C14">
        <v>37956.936000000002</v>
      </c>
      <c r="F14">
        <v>1</v>
      </c>
      <c r="G14">
        <v>3908.9360000000001</v>
      </c>
      <c r="J14">
        <v>1</v>
      </c>
      <c r="K14">
        <v>8481.8739999999998</v>
      </c>
      <c r="L14">
        <v>9087.3379999999997</v>
      </c>
      <c r="M14">
        <v>8238.5810000000001</v>
      </c>
      <c r="N14" s="1">
        <f>K14/C14</f>
        <v>0.2234604500215718</v>
      </c>
      <c r="O14" s="1">
        <f>L14/C14</f>
        <v>0.23941179024566153</v>
      </c>
      <c r="P14" s="1">
        <f>M14/C14</f>
        <v>0.21705073876352926</v>
      </c>
      <c r="Q14">
        <f>TTEST(N14:P14,N15:P15,2,2)</f>
        <v>1.4356548305488479E-4</v>
      </c>
    </row>
    <row r="15" spans="1:17" x14ac:dyDescent="0.25">
      <c r="B15">
        <v>2</v>
      </c>
      <c r="C15">
        <v>46284.856</v>
      </c>
      <c r="F15">
        <v>2</v>
      </c>
      <c r="G15">
        <v>10109.484</v>
      </c>
      <c r="J15">
        <v>2</v>
      </c>
      <c r="K15">
        <v>19759.522000000001</v>
      </c>
      <c r="L15">
        <v>21600.643</v>
      </c>
      <c r="M15">
        <v>19700.522000000001</v>
      </c>
      <c r="N15" s="1">
        <f t="shared" ref="N15:N16" si="0">K15/C15</f>
        <v>0.42691116938983242</v>
      </c>
      <c r="O15" s="1">
        <f t="shared" ref="O15:O16" si="1">L15/C15</f>
        <v>0.4666892125579909</v>
      </c>
      <c r="P15" s="1">
        <f t="shared" ref="P15:P16" si="2">M15/C15</f>
        <v>0.42563645439450004</v>
      </c>
      <c r="Q15">
        <f>TTEST(N14:P14,N16:P16,2,2)</f>
        <v>2.6544714633177679E-5</v>
      </c>
    </row>
    <row r="16" spans="1:17" x14ac:dyDescent="0.25">
      <c r="B16">
        <v>3</v>
      </c>
      <c r="C16">
        <v>44428.663999999997</v>
      </c>
      <c r="F16">
        <v>3</v>
      </c>
      <c r="G16">
        <v>34811.099000000002</v>
      </c>
      <c r="J16">
        <v>3</v>
      </c>
      <c r="K16">
        <v>44211.472000000002</v>
      </c>
      <c r="L16">
        <v>49033.642999999996</v>
      </c>
      <c r="M16">
        <v>44150.472000000002</v>
      </c>
      <c r="N16" s="1">
        <f t="shared" si="0"/>
        <v>0.99511144426940235</v>
      </c>
      <c r="O16" s="1">
        <f t="shared" si="1"/>
        <v>1.1036488290532436</v>
      </c>
      <c r="P16" s="1">
        <f t="shared" si="2"/>
        <v>0.99373845677646311</v>
      </c>
    </row>
    <row r="21" spans="1:11" x14ac:dyDescent="0.25">
      <c r="C21" t="s">
        <v>3</v>
      </c>
      <c r="D21" t="s">
        <v>10</v>
      </c>
      <c r="E21" t="s">
        <v>11</v>
      </c>
      <c r="I21" s="3"/>
      <c r="J21" s="3"/>
      <c r="K21" s="3"/>
    </row>
    <row r="22" spans="1:11" x14ac:dyDescent="0.25">
      <c r="A22" t="s">
        <v>12</v>
      </c>
      <c r="C22" s="2">
        <v>1</v>
      </c>
      <c r="D22" s="2">
        <v>1.5121230000000001</v>
      </c>
      <c r="E22" s="2">
        <v>1.183611</v>
      </c>
      <c r="I22" s="2"/>
      <c r="J22" s="2"/>
      <c r="K22" s="2"/>
    </row>
    <row r="23" spans="1:11" x14ac:dyDescent="0.25">
      <c r="C23" s="2">
        <v>1</v>
      </c>
      <c r="D23" s="2">
        <v>1.527382</v>
      </c>
      <c r="E23" s="2">
        <v>1.331475</v>
      </c>
      <c r="I23" s="2"/>
      <c r="J23" s="2"/>
      <c r="K23" s="2"/>
    </row>
    <row r="24" spans="1:11" x14ac:dyDescent="0.25">
      <c r="C24" s="2">
        <v>1</v>
      </c>
      <c r="D24" s="2">
        <v>1.730389</v>
      </c>
      <c r="E24" s="2">
        <v>1.1468910000000001</v>
      </c>
      <c r="I24" s="2"/>
      <c r="J24" s="2"/>
      <c r="K24" s="2"/>
    </row>
    <row r="25" spans="1:11" x14ac:dyDescent="0.25">
      <c r="C25" s="2">
        <v>1</v>
      </c>
      <c r="D25" s="2">
        <v>0.93267299999999997</v>
      </c>
      <c r="E25" s="2">
        <v>1.827002</v>
      </c>
      <c r="I25" s="2"/>
      <c r="J25" s="2"/>
      <c r="K25" s="2"/>
    </row>
    <row r="26" spans="1:11" x14ac:dyDescent="0.25">
      <c r="C26" s="2">
        <v>1</v>
      </c>
      <c r="D26" s="2">
        <v>2.0945939999999998</v>
      </c>
      <c r="E26" s="2">
        <v>2.510151</v>
      </c>
      <c r="I26" s="2"/>
      <c r="J26" s="2"/>
      <c r="K26" s="2"/>
    </row>
    <row r="30" spans="1:11" x14ac:dyDescent="0.25">
      <c r="D30">
        <f>TTEST(C22:C26,D22:D26,2,2)</f>
        <v>1.7992338369092007E-2</v>
      </c>
      <c r="E30">
        <f>TTEST(C22:C26,E22:E26,2,2)</f>
        <v>4.8507608510093281E-2</v>
      </c>
    </row>
    <row r="33" spans="1:15" x14ac:dyDescent="0.25">
      <c r="A33" t="s">
        <v>13</v>
      </c>
      <c r="C33" s="3" t="s">
        <v>3</v>
      </c>
      <c r="D33" s="3" t="s">
        <v>10</v>
      </c>
      <c r="E33" s="3" t="s">
        <v>11</v>
      </c>
    </row>
    <row r="34" spans="1:15" x14ac:dyDescent="0.25">
      <c r="C34" s="2">
        <v>1</v>
      </c>
      <c r="D34" s="2">
        <v>0.33252930000000003</v>
      </c>
      <c r="E34" s="2">
        <v>9.9129330000000002E-2</v>
      </c>
    </row>
    <row r="35" spans="1:15" x14ac:dyDescent="0.25">
      <c r="C35" s="2">
        <v>1</v>
      </c>
      <c r="D35" s="2"/>
      <c r="E35" s="2">
        <v>0.5456799</v>
      </c>
    </row>
    <row r="36" spans="1:15" x14ac:dyDescent="0.25">
      <c r="C36" s="2">
        <v>1</v>
      </c>
      <c r="D36" s="2">
        <v>0.3463562</v>
      </c>
      <c r="E36" s="2">
        <v>0.27691719999999997</v>
      </c>
    </row>
    <row r="37" spans="1:15" x14ac:dyDescent="0.25">
      <c r="C37" s="2">
        <v>1</v>
      </c>
      <c r="D37" s="2">
        <v>0.9871818</v>
      </c>
      <c r="E37" s="2">
        <v>0.28868169999999999</v>
      </c>
    </row>
    <row r="38" spans="1:15" x14ac:dyDescent="0.25">
      <c r="C38" s="2">
        <v>1</v>
      </c>
      <c r="D38" s="2">
        <v>0.57013599999999998</v>
      </c>
      <c r="E38" s="2">
        <v>0.43175049999999998</v>
      </c>
    </row>
    <row r="44" spans="1:15" x14ac:dyDescent="0.25">
      <c r="A44" t="s">
        <v>67</v>
      </c>
    </row>
    <row r="45" spans="1:15" x14ac:dyDescent="0.25">
      <c r="B45" t="s">
        <v>3</v>
      </c>
      <c r="C45">
        <v>0.37209999999999999</v>
      </c>
      <c r="D45">
        <v>0.48259999999999997</v>
      </c>
      <c r="E45">
        <v>0.50639999999999996</v>
      </c>
      <c r="F45">
        <v>0.43219999999999997</v>
      </c>
      <c r="G45">
        <v>0.33479999999999999</v>
      </c>
      <c r="H45" t="s">
        <v>55</v>
      </c>
    </row>
    <row r="46" spans="1:15" x14ac:dyDescent="0.25">
      <c r="B46" t="s">
        <v>10</v>
      </c>
      <c r="C46">
        <v>1.6500000000000001E-2</v>
      </c>
      <c r="D46">
        <v>3.2300000000000002E-2</v>
      </c>
      <c r="E46">
        <v>2.0400000000000001E-2</v>
      </c>
      <c r="F46">
        <v>0.1134</v>
      </c>
      <c r="G46">
        <v>1.8700000000000001E-2</v>
      </c>
      <c r="H46" t="s">
        <v>55</v>
      </c>
    </row>
    <row r="47" spans="1:15" x14ac:dyDescent="0.25">
      <c r="B47" t="s">
        <v>11</v>
      </c>
      <c r="C47">
        <v>0.1946</v>
      </c>
      <c r="D47">
        <v>0.1011</v>
      </c>
      <c r="E47">
        <v>8.2500000000000004E-2</v>
      </c>
      <c r="F47">
        <v>6.0299999999999999E-2</v>
      </c>
      <c r="G47">
        <v>5.2499999999999998E-2</v>
      </c>
      <c r="H47" t="s">
        <v>55</v>
      </c>
      <c r="L47" s="2"/>
      <c r="M47" s="2"/>
      <c r="N47" s="2"/>
      <c r="O47" s="2"/>
    </row>
    <row r="48" spans="1:15" x14ac:dyDescent="0.25">
      <c r="L48" s="2"/>
      <c r="M48" s="2"/>
      <c r="N48" s="2"/>
      <c r="O48" s="2"/>
    </row>
    <row r="49" spans="2:15" x14ac:dyDescent="0.25">
      <c r="B49" t="s">
        <v>3</v>
      </c>
      <c r="C49">
        <v>0.50129999999999997</v>
      </c>
      <c r="D49">
        <v>0.48259999999999997</v>
      </c>
      <c r="E49">
        <v>0.34860000000000002</v>
      </c>
      <c r="F49">
        <v>0.55279999999999996</v>
      </c>
      <c r="G49">
        <v>0.60170000000000001</v>
      </c>
      <c r="H49" t="s">
        <v>56</v>
      </c>
      <c r="L49" s="2"/>
      <c r="M49" s="2"/>
      <c r="N49" s="2"/>
      <c r="O49" s="2"/>
    </row>
    <row r="50" spans="2:15" x14ac:dyDescent="0.25">
      <c r="B50" t="s">
        <v>10</v>
      </c>
      <c r="C50">
        <v>0.1128</v>
      </c>
      <c r="D50">
        <v>0.1024</v>
      </c>
      <c r="E50">
        <v>9.4799999999999995E-2</v>
      </c>
      <c r="F50">
        <v>8.6400000000000005E-2</v>
      </c>
      <c r="G50">
        <v>0.1605</v>
      </c>
      <c r="H50" t="s">
        <v>56</v>
      </c>
      <c r="L50" s="2"/>
      <c r="M50" s="2"/>
      <c r="N50" s="2"/>
      <c r="O50" s="2"/>
    </row>
    <row r="51" spans="2:15" x14ac:dyDescent="0.25">
      <c r="B51" t="s">
        <v>11</v>
      </c>
      <c r="C51">
        <v>0.14680000000000001</v>
      </c>
      <c r="D51">
        <v>0.13569999999999999</v>
      </c>
      <c r="E51">
        <v>9.2399999999999996E-2</v>
      </c>
      <c r="F51">
        <v>0.1249</v>
      </c>
      <c r="G51">
        <v>8.7599999999999997E-2</v>
      </c>
      <c r="H51" t="s">
        <v>56</v>
      </c>
      <c r="L51" s="2"/>
      <c r="M51" s="2"/>
      <c r="N51" s="2"/>
      <c r="O51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J30"/>
  <sheetViews>
    <sheetView workbookViewId="0">
      <selection activeCell="H36" sqref="H36"/>
    </sheetView>
  </sheetViews>
  <sheetFormatPr defaultRowHeight="15" x14ac:dyDescent="0.25"/>
  <cols>
    <col min="1" max="1" width="23.5703125" bestFit="1" customWidth="1"/>
    <col min="10" max="10" width="12" bestFit="1" customWidth="1"/>
    <col min="18" max="18" width="22.5703125" customWidth="1"/>
  </cols>
  <sheetData>
    <row r="2" spans="1:10" x14ac:dyDescent="0.25">
      <c r="A2" t="s">
        <v>70</v>
      </c>
      <c r="B2" s="3" t="s">
        <v>3</v>
      </c>
      <c r="C2" s="9" t="s">
        <v>68</v>
      </c>
      <c r="D2" s="3" t="s">
        <v>69</v>
      </c>
    </row>
    <row r="3" spans="1:10" x14ac:dyDescent="0.25">
      <c r="B3" s="2">
        <v>3.7999999999999999E-2</v>
      </c>
      <c r="C3" s="2">
        <v>0.33400000000000002</v>
      </c>
      <c r="D3" s="2">
        <v>0.11600000000000001</v>
      </c>
    </row>
    <row r="4" spans="1:10" x14ac:dyDescent="0.25">
      <c r="B4" s="2">
        <v>4.1000000000000002E-2</v>
      </c>
      <c r="C4" s="2">
        <v>0.46800000000000003</v>
      </c>
      <c r="D4" s="2">
        <v>0.20799999999999999</v>
      </c>
    </row>
    <row r="5" spans="1:10" x14ac:dyDescent="0.25">
      <c r="B5" s="2">
        <v>2.8000000000000001E-2</v>
      </c>
      <c r="C5" s="2">
        <v>0.28899999999999998</v>
      </c>
      <c r="D5" s="2">
        <v>0.13400000000000001</v>
      </c>
    </row>
    <row r="7" spans="1:10" x14ac:dyDescent="0.25">
      <c r="A7" t="s">
        <v>71</v>
      </c>
      <c r="B7" s="3" t="s">
        <v>3</v>
      </c>
      <c r="C7" s="9" t="s">
        <v>68</v>
      </c>
      <c r="D7" s="3" t="s">
        <v>69</v>
      </c>
    </row>
    <row r="8" spans="1:10" x14ac:dyDescent="0.25">
      <c r="B8" s="2">
        <v>1.7999999999999999E-2</v>
      </c>
      <c r="C8" s="2">
        <v>0.502</v>
      </c>
      <c r="D8" s="2">
        <v>0.76100000000000001</v>
      </c>
    </row>
    <row r="9" spans="1:10" x14ac:dyDescent="0.25">
      <c r="B9" s="2">
        <v>2.1999999999999999E-2</v>
      </c>
      <c r="C9" s="2">
        <v>0.41799999999999998</v>
      </c>
      <c r="D9" s="2">
        <v>0.80200000000000005</v>
      </c>
    </row>
    <row r="10" spans="1:10" x14ac:dyDescent="0.25">
      <c r="B10" s="2">
        <v>3.4000000000000002E-2</v>
      </c>
      <c r="C10" s="2">
        <v>0.623</v>
      </c>
      <c r="D10" s="2">
        <v>0.69599999999999995</v>
      </c>
    </row>
    <row r="14" spans="1:10" x14ac:dyDescent="0.25">
      <c r="A14" t="s">
        <v>76</v>
      </c>
      <c r="B14" s="10" t="s">
        <v>3</v>
      </c>
      <c r="C14" s="10"/>
      <c r="D14" s="10"/>
      <c r="E14" s="10" t="s">
        <v>68</v>
      </c>
      <c r="F14" s="10"/>
      <c r="G14" s="10"/>
      <c r="H14" s="10" t="s">
        <v>72</v>
      </c>
      <c r="I14" s="10"/>
      <c r="J14" s="10"/>
    </row>
    <row r="15" spans="1:10" x14ac:dyDescent="0.25">
      <c r="A15" s="4" t="s">
        <v>73</v>
      </c>
      <c r="B15" s="2">
        <v>1</v>
      </c>
      <c r="C15" s="2">
        <v>1</v>
      </c>
      <c r="D15" s="2">
        <v>1</v>
      </c>
      <c r="E15" s="2">
        <v>1.181</v>
      </c>
      <c r="F15" s="2">
        <v>1.197479</v>
      </c>
      <c r="G15" s="2">
        <v>1.2983389999999999</v>
      </c>
      <c r="H15" s="2">
        <v>0.52850900000000001</v>
      </c>
      <c r="I15" s="2">
        <v>0.65747138000000005</v>
      </c>
      <c r="J15" s="2">
        <v>0.77199700000000004</v>
      </c>
    </row>
    <row r="16" spans="1:10" x14ac:dyDescent="0.25">
      <c r="A16" s="4" t="s">
        <v>74</v>
      </c>
      <c r="B16" s="2">
        <v>1</v>
      </c>
      <c r="C16" s="2">
        <v>1</v>
      </c>
      <c r="D16" s="2">
        <v>1</v>
      </c>
      <c r="E16" s="2">
        <v>3.4342619999999999</v>
      </c>
      <c r="F16" s="2">
        <v>4.1124549999999997</v>
      </c>
      <c r="G16" s="2">
        <v>3.238</v>
      </c>
      <c r="H16" s="2">
        <v>1.7013339999999999</v>
      </c>
      <c r="I16" s="2">
        <v>1.5422108000000001</v>
      </c>
      <c r="J16" s="2">
        <v>1.424050196</v>
      </c>
    </row>
    <row r="17" spans="1:10" x14ac:dyDescent="0.25">
      <c r="A17" s="4" t="s">
        <v>75</v>
      </c>
      <c r="B17" s="2">
        <v>1</v>
      </c>
      <c r="C17" s="2">
        <v>1</v>
      </c>
      <c r="D17" s="2">
        <v>1</v>
      </c>
      <c r="E17" s="2">
        <v>7.3106520000000002</v>
      </c>
      <c r="F17" s="2">
        <v>5.7957689999999999</v>
      </c>
      <c r="G17" s="2">
        <v>9.1366589999999999</v>
      </c>
      <c r="H17" s="2">
        <v>2.3133759999999999</v>
      </c>
      <c r="I17" s="2">
        <v>1.4691689999999999</v>
      </c>
      <c r="J17" s="2">
        <v>3.084421651</v>
      </c>
    </row>
    <row r="28" spans="1:10" x14ac:dyDescent="0.25">
      <c r="H28" s="2"/>
      <c r="I28" s="2"/>
    </row>
    <row r="29" spans="1:10" x14ac:dyDescent="0.25">
      <c r="H29" s="2"/>
      <c r="I29" s="2"/>
    </row>
    <row r="30" spans="1:10" x14ac:dyDescent="0.25">
      <c r="H30" s="2"/>
      <c r="I30" s="2"/>
    </row>
  </sheetData>
  <mergeCells count="3">
    <mergeCell ref="B14:D14"/>
    <mergeCell ref="E14:G14"/>
    <mergeCell ref="H14:J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I40"/>
  <sheetViews>
    <sheetView tabSelected="1" workbookViewId="0">
      <selection activeCell="G47" sqref="G47"/>
    </sheetView>
  </sheetViews>
  <sheetFormatPr defaultRowHeight="15" x14ac:dyDescent="0.25"/>
  <cols>
    <col min="1" max="1" width="23" bestFit="1" customWidth="1"/>
    <col min="3" max="3" width="15.140625" style="7" bestFit="1" customWidth="1"/>
    <col min="4" max="4" width="11.85546875" bestFit="1" customWidth="1"/>
    <col min="5" max="5" width="12.42578125" customWidth="1"/>
    <col min="6" max="6" width="12.7109375" customWidth="1"/>
    <col min="11" max="11" width="19.85546875" customWidth="1"/>
    <col min="16" max="16" width="12" bestFit="1" customWidth="1"/>
  </cols>
  <sheetData>
    <row r="2" spans="1:9" x14ac:dyDescent="0.25">
      <c r="A2" t="s">
        <v>78</v>
      </c>
    </row>
    <row r="3" spans="1:9" x14ac:dyDescent="0.25">
      <c r="C3" s="3" t="s">
        <v>23</v>
      </c>
      <c r="D3" s="3" t="s">
        <v>22</v>
      </c>
      <c r="E3" s="6"/>
      <c r="F3" s="6"/>
      <c r="G3" s="6"/>
      <c r="H3" s="6"/>
      <c r="I3" s="6"/>
    </row>
    <row r="4" spans="1:9" x14ac:dyDescent="0.25">
      <c r="B4" s="4" t="s">
        <v>3</v>
      </c>
      <c r="C4" s="2">
        <v>2</v>
      </c>
      <c r="D4" s="2">
        <v>8</v>
      </c>
      <c r="E4" s="6"/>
      <c r="F4" s="6"/>
      <c r="G4" s="6"/>
      <c r="H4" s="6"/>
      <c r="I4" s="6"/>
    </row>
    <row r="5" spans="1:9" x14ac:dyDescent="0.25">
      <c r="B5" s="4" t="s">
        <v>58</v>
      </c>
      <c r="C5" s="2">
        <v>10</v>
      </c>
      <c r="D5" s="2">
        <v>0</v>
      </c>
      <c r="E5" s="6"/>
      <c r="F5" s="6"/>
      <c r="G5" s="6"/>
      <c r="H5" s="6"/>
      <c r="I5" s="6"/>
    </row>
    <row r="6" spans="1:9" x14ac:dyDescent="0.25">
      <c r="D6" s="6"/>
      <c r="E6" s="6"/>
      <c r="F6" s="6"/>
      <c r="G6" s="6"/>
      <c r="H6" s="6"/>
      <c r="I6" s="6"/>
    </row>
    <row r="7" spans="1:9" x14ac:dyDescent="0.25">
      <c r="A7" t="s">
        <v>77</v>
      </c>
      <c r="D7" s="6"/>
      <c r="E7" s="6"/>
      <c r="F7" s="6"/>
      <c r="G7" s="6"/>
    </row>
    <row r="8" spans="1:9" x14ac:dyDescent="0.25">
      <c r="C8" s="3" t="s">
        <v>3</v>
      </c>
      <c r="D8" s="3" t="s">
        <v>58</v>
      </c>
      <c r="E8" s="6"/>
      <c r="F8" s="6"/>
      <c r="G8" s="6"/>
    </row>
    <row r="9" spans="1:9" x14ac:dyDescent="0.25">
      <c r="C9" s="2">
        <v>0.931342</v>
      </c>
      <c r="D9" s="2">
        <v>0.32592599999999999</v>
      </c>
      <c r="E9" s="6"/>
      <c r="F9" s="6"/>
      <c r="G9" s="6"/>
    </row>
    <row r="10" spans="1:9" x14ac:dyDescent="0.25">
      <c r="C10" s="2">
        <v>0.85949699999999996</v>
      </c>
      <c r="D10" s="2">
        <v>0.28348299999999998</v>
      </c>
      <c r="E10" s="6"/>
      <c r="F10" s="6"/>
      <c r="G10" s="6"/>
      <c r="H10" s="6"/>
      <c r="I10" s="6"/>
    </row>
    <row r="11" spans="1:9" x14ac:dyDescent="0.25">
      <c r="C11" s="2">
        <v>0.82511500000000004</v>
      </c>
      <c r="D11" s="2">
        <v>0.279644</v>
      </c>
      <c r="E11" s="6"/>
      <c r="F11" s="6"/>
      <c r="G11" s="6"/>
    </row>
    <row r="12" spans="1:9" x14ac:dyDescent="0.25">
      <c r="D12" s="6"/>
      <c r="E12" s="6"/>
      <c r="F12" s="6"/>
      <c r="G12" s="6"/>
    </row>
    <row r="13" spans="1:9" x14ac:dyDescent="0.25">
      <c r="A13" t="s">
        <v>79</v>
      </c>
      <c r="D13" s="6"/>
      <c r="E13" s="6"/>
      <c r="F13" s="6"/>
      <c r="G13" s="6"/>
    </row>
    <row r="14" spans="1:9" x14ac:dyDescent="0.25">
      <c r="C14" s="3" t="s">
        <v>3</v>
      </c>
      <c r="D14" s="3" t="s">
        <v>58</v>
      </c>
      <c r="E14" s="3" t="s">
        <v>3</v>
      </c>
      <c r="F14" s="3" t="s">
        <v>58</v>
      </c>
      <c r="G14" s="6"/>
      <c r="H14" s="6"/>
      <c r="I14" s="6"/>
    </row>
    <row r="15" spans="1:9" x14ac:dyDescent="0.25">
      <c r="C15" s="2">
        <v>0.3518</v>
      </c>
      <c r="D15" s="2">
        <v>6.4000000000000003E-3</v>
      </c>
      <c r="E15" s="2">
        <v>0.36509999999999998</v>
      </c>
      <c r="F15" s="2">
        <v>0.08</v>
      </c>
    </row>
    <row r="16" spans="1:9" x14ac:dyDescent="0.25">
      <c r="C16" s="2">
        <v>0.28470000000000001</v>
      </c>
      <c r="D16" s="2">
        <v>2.8E-3</v>
      </c>
      <c r="E16" s="2">
        <v>0.28460000000000002</v>
      </c>
      <c r="F16" s="2">
        <v>0.10290000000000001</v>
      </c>
    </row>
    <row r="17" spans="3:7" x14ac:dyDescent="0.25">
      <c r="C17" s="2">
        <v>0.33539999999999998</v>
      </c>
      <c r="D17" s="2">
        <v>4.4999999999999997E-3</v>
      </c>
      <c r="E17" s="2">
        <v>0.30840000000000001</v>
      </c>
      <c r="F17" s="2">
        <v>7.4999999999999997E-2</v>
      </c>
    </row>
    <row r="18" spans="3:7" x14ac:dyDescent="0.25">
      <c r="C18" s="2">
        <v>0.36470000000000002</v>
      </c>
      <c r="D18" s="2">
        <v>5.3699999999999998E-2</v>
      </c>
      <c r="E18" s="2">
        <v>0.21179999999999999</v>
      </c>
      <c r="F18" s="2">
        <v>6.8400000000000002E-2</v>
      </c>
    </row>
    <row r="19" spans="3:7" x14ac:dyDescent="0.25">
      <c r="C19" s="2">
        <v>0.27139999999999997</v>
      </c>
      <c r="D19" s="2">
        <v>9.8699999999999996E-2</v>
      </c>
      <c r="E19" s="2">
        <v>0.35270000000000001</v>
      </c>
      <c r="F19" s="2">
        <v>0.1207</v>
      </c>
    </row>
    <row r="20" spans="3:7" x14ac:dyDescent="0.25">
      <c r="G20" s="6"/>
    </row>
    <row r="21" spans="3:7" x14ac:dyDescent="0.25">
      <c r="G21" s="6"/>
    </row>
    <row r="22" spans="3:7" x14ac:dyDescent="0.25">
      <c r="G22" s="6"/>
    </row>
    <row r="29" spans="3:7" x14ac:dyDescent="0.25">
      <c r="E29" s="3"/>
      <c r="F29" s="3"/>
    </row>
    <row r="30" spans="3:7" x14ac:dyDescent="0.25">
      <c r="E30" s="2"/>
      <c r="F30" s="2"/>
    </row>
    <row r="31" spans="3:7" x14ac:dyDescent="0.25">
      <c r="E31" s="2"/>
      <c r="F31" s="2"/>
    </row>
    <row r="32" spans="3:7" x14ac:dyDescent="0.25">
      <c r="E32" s="2"/>
      <c r="F32" s="2"/>
    </row>
    <row r="33" spans="5:6" x14ac:dyDescent="0.25">
      <c r="E33" s="2"/>
      <c r="F33" s="2"/>
    </row>
    <row r="34" spans="5:6" x14ac:dyDescent="0.25">
      <c r="E34" s="2"/>
      <c r="F34" s="2"/>
    </row>
    <row r="36" spans="5:6" x14ac:dyDescent="0.25">
      <c r="E36" s="2"/>
      <c r="F36" s="2"/>
    </row>
    <row r="37" spans="5:6" x14ac:dyDescent="0.25">
      <c r="E37" s="2"/>
      <c r="F37" s="2"/>
    </row>
    <row r="38" spans="5:6" x14ac:dyDescent="0.25">
      <c r="E38" s="2"/>
      <c r="F38" s="2"/>
    </row>
    <row r="39" spans="5:6" x14ac:dyDescent="0.25">
      <c r="E39" s="2"/>
      <c r="F39" s="2"/>
    </row>
    <row r="40" spans="5:6" x14ac:dyDescent="0.25">
      <c r="E40" s="2"/>
      <c r="F4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6</vt:lpstr>
      <vt:lpstr>Figure 7</vt:lpstr>
      <vt:lpstr>Fig S1</vt:lpstr>
      <vt:lpstr>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4T07:33:22Z</dcterms:modified>
</cp:coreProperties>
</file>